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4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ggiej\Documents\Submissions\Stem Cells\"/>
    </mc:Choice>
  </mc:AlternateContent>
  <xr:revisionPtr revIDLastSave="0" documentId="13_ncr:1_{E715EB24-7BFB-42E0-A1B8-BF7E1760783F}" xr6:coauthVersionLast="36" xr6:coauthVersionMax="36" xr10:uidLastSave="{00000000-0000-0000-0000-000000000000}"/>
  <bookViews>
    <workbookView xWindow="0" yWindow="0" windowWidth="28800" windowHeight="12225" xr2:uid="{00000000-000D-0000-FFFF-FFFF00000000}"/>
  </bookViews>
  <sheets>
    <sheet name="Sheet1" sheetId="2" r:id="rId1"/>
    <sheet name="kinetic_prots" sheetId="1" r:id="rId2"/>
  </sheets>
  <calcPr calcId="0"/>
</workbook>
</file>

<file path=xl/sharedStrings.xml><?xml version="1.0" encoding="utf-8"?>
<sst xmlns="http://schemas.openxmlformats.org/spreadsheetml/2006/main" count="544" uniqueCount="407">
  <si>
    <t>P</t>
  </si>
  <si>
    <t>flux</t>
  </si>
  <si>
    <t>log10flux</t>
  </si>
  <si>
    <t>Gene Ontology (cellular component)</t>
  </si>
  <si>
    <t>F6UME7</t>
  </si>
  <si>
    <t>cortical actin cytoskeleton [GO:0030864]; cytosol [GO:0005829]; nucleolus [GO:0005730]; ruffle membrane [GO:0032587]</t>
  </si>
  <si>
    <t>F6WCS1</t>
  </si>
  <si>
    <t>myosin complex [GO:0016459]</t>
  </si>
  <si>
    <t>A0A5F5PHR4</t>
  </si>
  <si>
    <t>actin cytoskeleton [GO:0015629]; adherens junction [GO:0005912]; cytoplasm [GO:0005737]; plasma membrane [GO:0005886]</t>
  </si>
  <si>
    <t>F7B5C4</t>
  </si>
  <si>
    <t>intermediate filament [GO:0005882]; nuclear matrix [GO:0016363]; plasma membrane [GO:0005886]</t>
  </si>
  <si>
    <t>F6TLB5</t>
  </si>
  <si>
    <t>cytoplasm [GO:0005737]; cytoskeleton [GO:0005856]</t>
  </si>
  <si>
    <t>A0A3Q2HJF2</t>
  </si>
  <si>
    <t>costamere [GO:0043034]; cytoplasm [GO:0005737]; nucleus [GO:0005634]</t>
  </si>
  <si>
    <t>A0A3Q2IAR3</t>
  </si>
  <si>
    <t>intracellular non-membrane-bounded organelle [GO:0043232]</t>
  </si>
  <si>
    <t>F6TZS9</t>
  </si>
  <si>
    <t>cytosol [GO:0005829]</t>
  </si>
  <si>
    <t>F7D1R1</t>
  </si>
  <si>
    <t>cytosol [GO:0005829]; extracellular space [GO:0005615]; membrane raft [GO:0045121]</t>
  </si>
  <si>
    <t>F6WVD1</t>
  </si>
  <si>
    <t>cytosolic small ribosomal subunit [GO:0022627]; polysomal ribosome [GO:0042788]</t>
  </si>
  <si>
    <t>A0A3Q2IB08</t>
  </si>
  <si>
    <t>ribonucleoprotein complex [GO:1990904]</t>
  </si>
  <si>
    <t>B7XH73</t>
  </si>
  <si>
    <t>cytoplasm [GO:0005737]</t>
  </si>
  <si>
    <t>A0A3Q2KMJ0</t>
  </si>
  <si>
    <t>cytoplasm [GO:0005737]; cytoskeleton [GO:0005856]; microvillus [GO:0005902]; plasma membrane [GO:0005886]</t>
  </si>
  <si>
    <t>F6YG82</t>
  </si>
  <si>
    <t>cell surface [GO:0009986]; COP9 signalosome [GO:0008180]; cytosol [GO:0005829]; endoplasmic reticulum chaperone complex [GO:0034663]; endoplasmic reticulum lumen [GO:0005788]; endoplasmic reticulum-Golgi intermediate compartment [GO:0005793]; integral component of endoplasmic reticulum membrane [GO:0030176]; midbody [GO:0030496]; mitochondrion [GO:0005739]; plasma membrane [GO:0005886]</t>
  </si>
  <si>
    <t>A0A3Q2H3M7</t>
  </si>
  <si>
    <t>nucleosome [GO:0000786]; nucleus [GO:0005634]</t>
  </si>
  <si>
    <t>A0A3Q2KTQ9</t>
  </si>
  <si>
    <t>F7DYV0</t>
  </si>
  <si>
    <t>extracellular space [GO:0005615]; galectin complex [GO:1990724]</t>
  </si>
  <si>
    <t>A0A3Q2GSM3</t>
  </si>
  <si>
    <t>phosphopyruvate hydratase complex [GO:0000015]</t>
  </si>
  <si>
    <t>F6S6J4</t>
  </si>
  <si>
    <t>F6VS95</t>
  </si>
  <si>
    <t>endoplasmic reticulum lumen [GO:0005788]; melanosome [GO:0042470]</t>
  </si>
  <si>
    <t>F6YV40</t>
  </si>
  <si>
    <t>F6SN52</t>
  </si>
  <si>
    <t>endoplasmic reticulum membrane [GO:0005789]; nuclear pore [GO:0005643]</t>
  </si>
  <si>
    <t>F6YSK7</t>
  </si>
  <si>
    <t>cytoplasm [GO:0005737]; membrane [GO:0016020]</t>
  </si>
  <si>
    <t>A8J714</t>
  </si>
  <si>
    <t>F7DXG8</t>
  </si>
  <si>
    <t>actin cytoskeleton [GO:0015629]; cytoplasm [GO:0005737]; focal adhesion [GO:0005925]; lamellipodium membrane [GO:0031258]; nucleus [GO:0005634]; ruffle membrane [GO:0032587]</t>
  </si>
  <si>
    <t>A0A5F5Q382</t>
  </si>
  <si>
    <t>apical plasma membrane [GO:0016324]; basolateral plasma membrane [GO:0016323]; cilium [GO:0005929]; cytoplasm [GO:0005737]; extracellular space [GO:0005615]; lateral plasma membrane [GO:0016328]; nucleus [GO:0005634]; phagocytic cup [GO:0001891]</t>
  </si>
  <si>
    <t>B3IVM1</t>
  </si>
  <si>
    <t>F6PWV8</t>
  </si>
  <si>
    <t>endoplasmic reticulum [GO:0005783]; endoplasmic reticulum-Golgi intermediate compartment [GO:0005793]; extracellular space [GO:0005615]; membrane raft [GO:0045121]</t>
  </si>
  <si>
    <t>F6QXN5</t>
  </si>
  <si>
    <t>cytoskeleton [GO:0005856]</t>
  </si>
  <si>
    <t>F6X2E1</t>
  </si>
  <si>
    <t>cytoplasm [GO:0005737]; endoplasmic reticulum chaperone complex [GO:0034663]; intracellular membrane-bounded organelle [GO:0043231]; nucleoplasm [GO:0005654]; perinuclear region of cytoplasm [GO:0048471]</t>
  </si>
  <si>
    <t>F7DZV9</t>
  </si>
  <si>
    <t>cytoplasm [GO:0005737]; cytosol [GO:0005829]; perinuclear region of cytoplasm [GO:0048471]</t>
  </si>
  <si>
    <t>F6YY66</t>
  </si>
  <si>
    <t>nucleus [GO:0005634]</t>
  </si>
  <si>
    <t>F6ZY40</t>
  </si>
  <si>
    <t>lamin filament [GO:0005638]; nuclear envelope [GO:0005635]; nuclear lamina [GO:0005652]; nuclear matrix [GO:0016363]; nuclear membrane [GO:0031965]; nuclear speck [GO:0016607]; site of double-strand break [GO:0035861]</t>
  </si>
  <si>
    <t>F6VSN9</t>
  </si>
  <si>
    <t>cell surface [GO:0009986]; endoplasmic reticulum [GO:0005783]; endoplasmic reticulum lumen [GO:0005788]; extracellular space [GO:0005615]; Tapasin-ERp57 complex [GO:0061779]</t>
  </si>
  <si>
    <t>A0A3Q2HN78</t>
  </si>
  <si>
    <t>actin cytoskeleton [GO:0015629]; cytosol [GO:0005829]; extracellular exosome [GO:0070062]; sperm head [GO:0061827]</t>
  </si>
  <si>
    <t>F7ATS5</t>
  </si>
  <si>
    <t>integral component of membrane [GO:0016021]</t>
  </si>
  <si>
    <t>A0A3Q2IBJ8</t>
  </si>
  <si>
    <t>extracellular space [GO:0005615]</t>
  </si>
  <si>
    <t>F6V2X7</t>
  </si>
  <si>
    <t>F6YR34</t>
  </si>
  <si>
    <t>collagen-containing extracellular matrix [GO:0062023]; external side of plasma membrane [GO:0009897]; fibrinogen complex [GO:0005577]; platelet alpha granule [GO:0031091]</t>
  </si>
  <si>
    <t>F7A737</t>
  </si>
  <si>
    <t>extracellular region [GO:0005576]</t>
  </si>
  <si>
    <t>F7ALY5</t>
  </si>
  <si>
    <t>A0A3Q2I0Z0</t>
  </si>
  <si>
    <t>collagen-containing extracellular matrix [GO:0062023]</t>
  </si>
  <si>
    <t>A0A5F5PRQ4</t>
  </si>
  <si>
    <t>collagen trimer [GO:0005581]</t>
  </si>
  <si>
    <t>A0A3Q2HGM8</t>
  </si>
  <si>
    <t>collagen-containing extracellular matrix [GO:0062023]; extracellular region [GO:0005576]</t>
  </si>
  <si>
    <t>B8K205</t>
  </si>
  <si>
    <t>integral component of membrane [GO:0016021]; plasma membrane [GO:0005886]</t>
  </si>
  <si>
    <t>F7CL80</t>
  </si>
  <si>
    <t>actin cytoskeleton [GO:0015629]; cortical actin cytoskeleton [GO:0030864]; cytoplasm [GO:0005737]</t>
  </si>
  <si>
    <t>A0A3Q2KN19</t>
  </si>
  <si>
    <t>endoplasmic reticulum-Golgi intermediate compartment [GO:0005793]; extracellular region [GO:0005576]; Golgi apparatus [GO:0005794]</t>
  </si>
  <si>
    <t>F6YF49</t>
  </si>
  <si>
    <t>collagen-containing extracellular matrix [GO:0062023]; extracellular space [GO:0005615]</t>
  </si>
  <si>
    <t>F6QD89</t>
  </si>
  <si>
    <t>collagen trimer [GO:0005581]; extracellular region [GO:0005576]</t>
  </si>
  <si>
    <t>F7E4N9</t>
  </si>
  <si>
    <t>extracellular space [GO:0005615]; sarcoplasm [GO:0016528]</t>
  </si>
  <si>
    <t>F7CGV8</t>
  </si>
  <si>
    <t>collagen-containing extracellular matrix [GO:0062023]; extracellular space [GO:0005615]; protein-containing complex [GO:0032991]; sarcolemma [GO:0042383]</t>
  </si>
  <si>
    <t>A0A5F5PRZ7</t>
  </si>
  <si>
    <t>basement membrane [GO:0005604]; collagen type V trimer [GO:0005588]</t>
  </si>
  <si>
    <t>F7C2Y5</t>
  </si>
  <si>
    <t>F7CN11</t>
  </si>
  <si>
    <t>A0A3Q2KM06</t>
  </si>
  <si>
    <t>F6R735</t>
  </si>
  <si>
    <t>collagen trimer [GO:0005581]; collagen-containing extracellular matrix [GO:0062023]; extracellular space [GO:0005615]</t>
  </si>
  <si>
    <t>F6ZD18</t>
  </si>
  <si>
    <t>F6PJV0</t>
  </si>
  <si>
    <t>F6S9J8</t>
  </si>
  <si>
    <t>cytosol [GO:0005829]; nuclear body [GO:0016604]</t>
  </si>
  <si>
    <t>A0A5F5PR28</t>
  </si>
  <si>
    <t>P51459</t>
  </si>
  <si>
    <t>A0A5F5PGA3</t>
  </si>
  <si>
    <t>F6WR95</t>
  </si>
  <si>
    <t>extracellular exosome [GO:0070062]; extracellular space [GO:0005615]; integral component of Golgi membrane [GO:0030173]; intercellular bridge [GO:0045171]</t>
  </si>
  <si>
    <t>A0A3Q2I502</t>
  </si>
  <si>
    <t>A0A5F5Q281</t>
  </si>
  <si>
    <t>collagen type I trimer [GO:0005584]; cytoplasm [GO:0005737]; extracellular space [GO:0005615]</t>
  </si>
  <si>
    <t>A0A5F5PXX0</t>
  </si>
  <si>
    <t>extracellular space [GO:0005615]; membrane [GO:0016020]</t>
  </si>
  <si>
    <t>F7BYG0</t>
  </si>
  <si>
    <t>A0A3Q2HT74</t>
  </si>
  <si>
    <t>basement membrane [GO:0005604]; membrane [GO:0016020]</t>
  </si>
  <si>
    <t>A0A5F5PU89</t>
  </si>
  <si>
    <t>basement membrane [GO:0005604]; extracellular region [GO:0005576]; membrane [GO:0016020]</t>
  </si>
  <si>
    <t>F6QYS3</t>
  </si>
  <si>
    <t>F6X9U4</t>
  </si>
  <si>
    <t>basement membrane [GO:0005604]; cell-cell junction [GO:0005911]; contractile ring [GO:0070938]; cytoplasm [GO:0005737]; cytoskeleton [GO:0005856]; dystroglycan complex [GO:0016011]; external side of plasma membrane [GO:0009897]; extracellular space [GO:0005615]; filopodium [GO:0030175]; focal adhesion [GO:0005925]; GABA-ergic synapse [GO:0098982]; integral component of membrane [GO:0016021]; lamellipodium [GO:0030027]; membrane raft [GO:0045121]; node of Ranvier [GO:0033268]; nucleoplasm [GO:0005654]; postsynaptic membrane [GO:0045211]; sarcolemma [GO:0042383]</t>
  </si>
  <si>
    <t>A0A3Q2HNV2</t>
  </si>
  <si>
    <t>F7CIW5</t>
  </si>
  <si>
    <t>extracellular space [GO:0005615]; lysosome [GO:0005764]</t>
  </si>
  <si>
    <t>F6R4Y3</t>
  </si>
  <si>
    <t>F6QDE2</t>
  </si>
  <si>
    <t>chromatin [GO:0000785]; collagen-containing extracellular matrix [GO:0062023]; endoplasmic reticulum [GO:0005783]; extracellular space [GO:0005615]; membrane [GO:0016020]; nucleoplasm [GO:0005654]</t>
  </si>
  <si>
    <t>F7CKI7</t>
  </si>
  <si>
    <t>basement membrane [GO:0005604]; extracellular matrix [GO:0031012]; extracellular space [GO:0005615]; microfibril [GO:0001527]</t>
  </si>
  <si>
    <t>F6QIV8</t>
  </si>
  <si>
    <t>F6T962</t>
  </si>
  <si>
    <t>F6WZ69</t>
  </si>
  <si>
    <t>F6Y5R3</t>
  </si>
  <si>
    <t>basement membrane [GO:0005604]; collagen-containing extracellular matrix [GO:0062023]; extracellular region [GO:0005576]; platelet alpha granule [GO:0031091]</t>
  </si>
  <si>
    <t>F7B7A1</t>
  </si>
  <si>
    <t>F7APH4</t>
  </si>
  <si>
    <t>basement membrane [GO:0005604]; extracellular space [GO:0005615]; membrane [GO:0016020]</t>
  </si>
  <si>
    <t>A0A3Q2IKB0</t>
  </si>
  <si>
    <t>clathrin-coated pit [GO:0005905]; early endosome [GO:0005769]; Golgi-associated vesicle [GO:0005798]; growth cone [GO:0030426]; integral component of membrane [GO:0016021]; perikaryon [GO:0043204]</t>
  </si>
  <si>
    <t>A0A3Q2HTZ2</t>
  </si>
  <si>
    <t>O46403</t>
  </si>
  <si>
    <t>F6RTI8</t>
  </si>
  <si>
    <t>collagen type I trimer [GO:0005584]; endoplasmic reticulum [GO:0005783]; extracellular matrix [GO:0031012]; extracellular space [GO:0005615]</t>
  </si>
  <si>
    <t>A0A3Q2H482</t>
  </si>
  <si>
    <t>F6YQM5</t>
  </si>
  <si>
    <t>extracellular space [GO:0005615]; late endosome [GO:0005770]; lysosome [GO:0005764]</t>
  </si>
  <si>
    <t>F6VB94</t>
  </si>
  <si>
    <t>extracellular matrix [GO:0031012]; extracellular space [GO:0005615]; trans-Golgi network [GO:0005802]</t>
  </si>
  <si>
    <t>F7B812</t>
  </si>
  <si>
    <t>F7BT48</t>
  </si>
  <si>
    <t>cell surface [GO:0009986]; extracellular space [GO:0005615]; protein complex involved in cell-matrix adhesion [GO:0098637]; serine protease inhibitor complex [GO:0097180]; serine-type endopeptidase complex [GO:1905370]</t>
  </si>
  <si>
    <t>A0A3Q2I2V3</t>
  </si>
  <si>
    <t>endosome membrane [GO:0010008]; extracellular space [GO:0005615]; integral component of membrane [GO:0016021]; lysosomal membrane [GO:0005765]; lysosome [GO:0005764]; membrane raft [GO:0045121]</t>
  </si>
  <si>
    <t>F6SKT2</t>
  </si>
  <si>
    <t>extracellular space [GO:0005615]; fibrillar collagen trimer [GO:0005583]</t>
  </si>
  <si>
    <t>F7BEE7</t>
  </si>
  <si>
    <t>F7BPX8</t>
  </si>
  <si>
    <t>lysosome [GO:0005764]</t>
  </si>
  <si>
    <t>O46542</t>
  </si>
  <si>
    <t>F6UJX6</t>
  </si>
  <si>
    <t>F6SMZ4</t>
  </si>
  <si>
    <t>EMILIN complex [GO:1990971]; extracellular space [GO:0005615]; integrin alpha4-beta1 complex [GO:0034668]</t>
  </si>
  <si>
    <t>A0A3Q2H9T9</t>
  </si>
  <si>
    <t>A0A3Q2H348</t>
  </si>
  <si>
    <t>extracellular matrix [GO:0031012]; extracellular space [GO:0005615]; plasma membrane [GO:0005886]; sarcomere [GO:0030017]</t>
  </si>
  <si>
    <t>A0A3Q2I8D8</t>
  </si>
  <si>
    <t>O02722</t>
  </si>
  <si>
    <t>basement membrane [GO:0005604]; extracellular matrix [GO:0031012]; extracellular space [GO:0005615]</t>
  </si>
  <si>
    <t>A0A3Q2L3I3</t>
  </si>
  <si>
    <t>chromaffin granule [GO:0042583]; cytosol [GO:0005829]; endoplasmic reticulum [GO:0005783]; extracellular region [GO:0005576]; mitochondrial membrane [GO:0031966]; nucleus [GO:0005634]; perinuclear region of cytoplasm [GO:0048471]</t>
  </si>
  <si>
    <t>F7DEB1</t>
  </si>
  <si>
    <t>extracellular space [GO:0005615]; insulin-like growth factor binary complex [GO:0042568]</t>
  </si>
  <si>
    <t>F6S9Z1</t>
  </si>
  <si>
    <t>F6TJX5</t>
  </si>
  <si>
    <t>Golgi apparatus [GO:0005794]; lysosome [GO:0005764]; membrane raft [GO:0045121]; recycling endosome [GO:0055037]</t>
  </si>
  <si>
    <t>Protein names</t>
  </si>
  <si>
    <t>Gene Names</t>
  </si>
  <si>
    <t>Elongation factor 1-alpha</t>
  </si>
  <si>
    <t>EEF1A1</t>
  </si>
  <si>
    <t>Myosin heavy chain 9</t>
  </si>
  <si>
    <t>MYH9</t>
  </si>
  <si>
    <t>Vinculin (Metavinculin)</t>
  </si>
  <si>
    <t>VCL</t>
  </si>
  <si>
    <t>Vimentin</t>
  </si>
  <si>
    <t>VIM</t>
  </si>
  <si>
    <t>Fascin</t>
  </si>
  <si>
    <t>FSCN1</t>
  </si>
  <si>
    <t>AHNAK nucleoprotein</t>
  </si>
  <si>
    <t>AHNAK</t>
  </si>
  <si>
    <t>Filamin A</t>
  </si>
  <si>
    <t>FLNA</t>
  </si>
  <si>
    <t>Triosephosphate isomerase (EC 5.3.1.1)</t>
  </si>
  <si>
    <t>TPI1</t>
  </si>
  <si>
    <t>Phosphoglycerate kinase (EC 2.7.2.3)</t>
  </si>
  <si>
    <t>PGK1</t>
  </si>
  <si>
    <t>40S ribosomal protein S28</t>
  </si>
  <si>
    <t>RPS28</t>
  </si>
  <si>
    <t>Eukaryotic translation elongation factor 2</t>
  </si>
  <si>
    <t>EEF2</t>
  </si>
  <si>
    <t>L-lactate dehydrogenase (EC 1.1.1.27)</t>
  </si>
  <si>
    <t>LDHA</t>
  </si>
  <si>
    <t>Moesin</t>
  </si>
  <si>
    <t>MSN</t>
  </si>
  <si>
    <t>78 kDa glucose-regulated protein (Binding-immunoglobulin protein) (Heat shock protein 70 family protein 5) (Heat shock protein family A member 5) (Immunoglobulin heavy chain-binding protein)</t>
  </si>
  <si>
    <t>HSPA5</t>
  </si>
  <si>
    <t>Histone H2B</t>
  </si>
  <si>
    <t>H2BC7</t>
  </si>
  <si>
    <t>Actin, cytoplasmic 1</t>
  </si>
  <si>
    <t>ACTB</t>
  </si>
  <si>
    <t>Galectin</t>
  </si>
  <si>
    <t>LGALS1</t>
  </si>
  <si>
    <t>Phosphopyruvate hydratase (EC 4.2.1.11) (2-phospho-D-glycerate hydro-lyase)</t>
  </si>
  <si>
    <t>ENO1</t>
  </si>
  <si>
    <t>Peroxiredoxin-1 (EC 1.11.1.24)</t>
  </si>
  <si>
    <t>PRDX1</t>
  </si>
  <si>
    <t>Protein disulfide-isomerase A6 (EC 5.3.4.1)</t>
  </si>
  <si>
    <t>PDIA6</t>
  </si>
  <si>
    <t>Glyceraldehyde-3-phosphate dehydrogenase (EC 1.2.1.12)</t>
  </si>
  <si>
    <t>GAPDH</t>
  </si>
  <si>
    <t>Annexin</t>
  </si>
  <si>
    <t>eIF-5a domain-containing protein</t>
  </si>
  <si>
    <t/>
  </si>
  <si>
    <t>Myristoylated alanine rich protein kinase C substrate</t>
  </si>
  <si>
    <t>MARCKS</t>
  </si>
  <si>
    <t>Transgelin</t>
  </si>
  <si>
    <t>SIDT2 TAGLN</t>
  </si>
  <si>
    <t>Cofilin-1 (Cofilin, non-muscle isoform)</t>
  </si>
  <si>
    <t>CFL1</t>
  </si>
  <si>
    <t>ANXA1</t>
  </si>
  <si>
    <t>Pyruvate kinase (EC 2.7.1.40)</t>
  </si>
  <si>
    <t>PKM</t>
  </si>
  <si>
    <t>Serpin H1 (Collagen-binding protein)</t>
  </si>
  <si>
    <t>SERPINH1</t>
  </si>
  <si>
    <t>TAGLN2</t>
  </si>
  <si>
    <t>Peptidyl-prolyl cis-trans isomerase (PPIase) (EC 5.2.1.8)</t>
  </si>
  <si>
    <t>PPIB</t>
  </si>
  <si>
    <t>Tyrosine 3-monooxygenase/tryptophan 5-monooxygenase activation protein beta</t>
  </si>
  <si>
    <t>YWHAB</t>
  </si>
  <si>
    <t>Nucleoside diphosphate kinase (EC 2.7.4.6)</t>
  </si>
  <si>
    <t>NME1</t>
  </si>
  <si>
    <t>Lamin A/C</t>
  </si>
  <si>
    <t>LMNA</t>
  </si>
  <si>
    <t>Protein disulfide-isomerase (EC 5.3.4.1)</t>
  </si>
  <si>
    <t>PDIA3</t>
  </si>
  <si>
    <t>Fructose-bisphosphate aldolase (EC 4.1.2.13)</t>
  </si>
  <si>
    <t>ALDOA</t>
  </si>
  <si>
    <t>Golgi membrane protein 1</t>
  </si>
  <si>
    <t>GOLM1</t>
  </si>
  <si>
    <t>C-type lectin domain containing 11A</t>
  </si>
  <si>
    <t>CLEC11A</t>
  </si>
  <si>
    <t>Procollagen-lysine 5-dioxygenase (EC 1.14.11.4)</t>
  </si>
  <si>
    <t>PLOD1</t>
  </si>
  <si>
    <t>Thrombospondin 1</t>
  </si>
  <si>
    <t>THBS1</t>
  </si>
  <si>
    <t>C1q and TNF related 3</t>
  </si>
  <si>
    <t>C1QTNF3</t>
  </si>
  <si>
    <t>Insulin-like growth factor-binding protein 5</t>
  </si>
  <si>
    <t>IGFBP5</t>
  </si>
  <si>
    <t>EGF containing fibulin extracellular matrix protein 1</t>
  </si>
  <si>
    <t>EFEMP1</t>
  </si>
  <si>
    <t>Collagen type XVIII alpha 1 chain</t>
  </si>
  <si>
    <t>COL18A1</t>
  </si>
  <si>
    <t>Fibulin 2</t>
  </si>
  <si>
    <t>FBLN2</t>
  </si>
  <si>
    <t>Cadherin 11 (Cadherin 11 type 2)</t>
  </si>
  <si>
    <t>CDH11</t>
  </si>
  <si>
    <t>Destrin (Actin-depolymerizing factor)</t>
  </si>
  <si>
    <t>DSTN</t>
  </si>
  <si>
    <t>Nucleobindin-1</t>
  </si>
  <si>
    <t>NUCB1</t>
  </si>
  <si>
    <t>Angiopoietin 4</t>
  </si>
  <si>
    <t>ANGPT4</t>
  </si>
  <si>
    <t>Collagen type XII alpha 1 chain</t>
  </si>
  <si>
    <t>COL12A1</t>
  </si>
  <si>
    <t>Collagen triple helix repeat containing 1</t>
  </si>
  <si>
    <t>CTHRC1</t>
  </si>
  <si>
    <t>Collagen type VI alpha 2 chain</t>
  </si>
  <si>
    <t>COL6A2</t>
  </si>
  <si>
    <t>Collagen type V alpha 1 chain</t>
  </si>
  <si>
    <t>COL5A1</t>
  </si>
  <si>
    <t>AE binding protein 1</t>
  </si>
  <si>
    <t>AEBP1</t>
  </si>
  <si>
    <t>Fibronectin</t>
  </si>
  <si>
    <t>FN1</t>
  </si>
  <si>
    <t>Collagen type VI alpha 1 chain</t>
  </si>
  <si>
    <t>COL6A1</t>
  </si>
  <si>
    <t>Collagen type VI alpha 3 chain</t>
  </si>
  <si>
    <t>COL6A3</t>
  </si>
  <si>
    <t>C-C motif chemokine</t>
  </si>
  <si>
    <t>CCL26</t>
  </si>
  <si>
    <t>Matrix remodeling associated 5</t>
  </si>
  <si>
    <t>MXRA5</t>
  </si>
  <si>
    <t>Tyrosine--tRNA ligase (EC 6.1.1.1) (Tyrosyl-tRNA synthetase)</t>
  </si>
  <si>
    <t>YARS1</t>
  </si>
  <si>
    <t>Collagen type V alpha 2 chain</t>
  </si>
  <si>
    <t>COL5A2</t>
  </si>
  <si>
    <t>Insulin-like growth factor II (IGF-II) (Somatomedin-A) [Cleaved into: Insulin-like growth factor II; Preptin]</t>
  </si>
  <si>
    <t>IGF2</t>
  </si>
  <si>
    <t>Integrin subunit beta like 1</t>
  </si>
  <si>
    <t>ITGBL1</t>
  </si>
  <si>
    <t>Sulfhydryl oxidase (EC 1.8.3.2)</t>
  </si>
  <si>
    <t>QSOX1</t>
  </si>
  <si>
    <t>EGF like repeats and discoidin domains 3</t>
  </si>
  <si>
    <t>EDIL3</t>
  </si>
  <si>
    <t>Collagen type I alpha 1 chain</t>
  </si>
  <si>
    <t>COL1A1</t>
  </si>
  <si>
    <t>Lysyl oxidase homolog (EC 1.4.3.13)</t>
  </si>
  <si>
    <t>LOXL3</t>
  </si>
  <si>
    <t>Peroxidasin</t>
  </si>
  <si>
    <t>PXDN</t>
  </si>
  <si>
    <t>Heparan sulfate proteoglycan 2</t>
  </si>
  <si>
    <t>HSPG2</t>
  </si>
  <si>
    <t>Nidogen 1</t>
  </si>
  <si>
    <t>NID1</t>
  </si>
  <si>
    <t>Extracellular matrix protein 1</t>
  </si>
  <si>
    <t>ECM1</t>
  </si>
  <si>
    <t>Dystroglycan 1 (Dystroglycan) (Dystrophin-associated glycoprotein 1)</t>
  </si>
  <si>
    <t>DAG1</t>
  </si>
  <si>
    <t>Insulin-like growth factor-binding protein 2</t>
  </si>
  <si>
    <t>IGFBP2</t>
  </si>
  <si>
    <t>NPC intracellular cholesterol transporter 2 (Epididymal secretory protein E1)</t>
  </si>
  <si>
    <t>NPC2</t>
  </si>
  <si>
    <t>Collagen type III alpha 1 chain</t>
  </si>
  <si>
    <t>COL3A1</t>
  </si>
  <si>
    <t>Lysyl oxidase like 2</t>
  </si>
  <si>
    <t>LOXL2</t>
  </si>
  <si>
    <t>Fibrillin 1</t>
  </si>
  <si>
    <t>FBN1</t>
  </si>
  <si>
    <t>Follistatin like 1</t>
  </si>
  <si>
    <t>FSTL1</t>
  </si>
  <si>
    <t>EGF containing fibulin extracellular matrix protein 2</t>
  </si>
  <si>
    <t>EFEMP2</t>
  </si>
  <si>
    <t>Procollagen C-endopeptidase enhancer</t>
  </si>
  <si>
    <t>PCOLCE</t>
  </si>
  <si>
    <t>Thrombospondin 2</t>
  </si>
  <si>
    <t>THBS2</t>
  </si>
  <si>
    <t>Insulin-like growth factor-binding protein 4</t>
  </si>
  <si>
    <t>IGFBP4</t>
  </si>
  <si>
    <t>SPARC (Osteonectin) (Secreted protein acidic and rich in cysteine)</t>
  </si>
  <si>
    <t>SPARC</t>
  </si>
  <si>
    <t>Amyloid-beta A4 protein</t>
  </si>
  <si>
    <t>APP</t>
  </si>
  <si>
    <t>Tenascin C</t>
  </si>
  <si>
    <t>TNC</t>
  </si>
  <si>
    <t>Biglycan (Bone/cartilage proteoglycan I) (PG-S1)</t>
  </si>
  <si>
    <t>BGN</t>
  </si>
  <si>
    <t>Collagen type I alpha 2 chain</t>
  </si>
  <si>
    <t>COL1A2</t>
  </si>
  <si>
    <t>LOX</t>
  </si>
  <si>
    <t>Prosaposin</t>
  </si>
  <si>
    <t>PSAP</t>
  </si>
  <si>
    <t>Transforming growth factor-beta-induced protein ig-h3</t>
  </si>
  <si>
    <t>TGFBI</t>
  </si>
  <si>
    <t>HtrA serine peptidase 1</t>
  </si>
  <si>
    <t>HTRA1</t>
  </si>
  <si>
    <t>Urokinase-type plasminogen activator (EC 3.4.21.73)</t>
  </si>
  <si>
    <t>PLAU</t>
  </si>
  <si>
    <t>Cathepsin D (EC 3.4.23.5)</t>
  </si>
  <si>
    <t>Lumican</t>
  </si>
  <si>
    <t>LUM</t>
  </si>
  <si>
    <t>Metalloproteinase inhibitor 2 (Tissue inhibitor of metalloproteinases 2)</t>
  </si>
  <si>
    <t>TIMP2</t>
  </si>
  <si>
    <t>Cathepsin V</t>
  </si>
  <si>
    <t>CTSV</t>
  </si>
  <si>
    <t>Decorin (Bone proteoglycan II) (Dermatan sulfate proteoglycan II) (DS-PGII) (PG-S2)</t>
  </si>
  <si>
    <t>DCN</t>
  </si>
  <si>
    <t>LOXL1</t>
  </si>
  <si>
    <t>Elastin microfibril interfacer 1</t>
  </si>
  <si>
    <t>EMILIN1</t>
  </si>
  <si>
    <t>Latent transforming growth factor beta binding protein 1</t>
  </si>
  <si>
    <t>LTBP1</t>
  </si>
  <si>
    <t>72 kDa type IV collagenase (EC 3.4.24.24) (72 kDa gelatinase) (Matrix metalloproteinase-2)</t>
  </si>
  <si>
    <t>MMP2</t>
  </si>
  <si>
    <t>SERPIN domain-containing protein</t>
  </si>
  <si>
    <t>LOC111767415</t>
  </si>
  <si>
    <t>Metalloproteinase inhibitor 1 (Tissue inhibitor of metalloproteinases 1) (TIMP-1)</t>
  </si>
  <si>
    <t>TIMP1</t>
  </si>
  <si>
    <t>Clusterin</t>
  </si>
  <si>
    <t>CLU</t>
  </si>
  <si>
    <t>Insulin like growth factor binding protein 6</t>
  </si>
  <si>
    <t>IGFBP6</t>
  </si>
  <si>
    <t>C-X-C motif chemokine</t>
  </si>
  <si>
    <t>CXCL6</t>
  </si>
  <si>
    <t>Tripeptidyl-peptidase 1 (EC 3.4.14.9) (Tripeptidyl aminopeptidase) (Tripeptidyl-peptidase I)</t>
  </si>
  <si>
    <t>TPP1</t>
  </si>
  <si>
    <t>INC</t>
  </si>
  <si>
    <t>INC/ECM</t>
  </si>
  <si>
    <t>ECM</t>
  </si>
  <si>
    <t>MEM</t>
  </si>
  <si>
    <t>actin cytoskeleton [GO:0015629]</t>
  </si>
  <si>
    <t>mitochondrial matrix [GO:0005759]</t>
  </si>
  <si>
    <t>Location_category</t>
  </si>
  <si>
    <t>catalytic complex [GO:1902494]; endoplasmic reticulum membrane [GO:0005789]; extracellular space [GO:0005615]</t>
  </si>
  <si>
    <t>Accession_number</t>
  </si>
  <si>
    <t>k_estimate</t>
  </si>
  <si>
    <t>k_std.error</t>
  </si>
  <si>
    <t>k_statistic</t>
  </si>
  <si>
    <t>k_p.value</t>
  </si>
  <si>
    <t>Supplementary File 2</t>
  </si>
  <si>
    <t>List of proteins and their kinetic parameters determined by Stable Isotope Dynamic Labelling of Secretomes (SIDLS) in equine bone marrow-derived mesenchymal stromal cell conditioned medi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0" fillId="0" borderId="10" xfId="0" applyBorder="1"/>
    <xf numFmtId="0" fontId="0" fillId="0" borderId="11" xfId="0" applyBorder="1"/>
    <xf numFmtId="0" fontId="0" fillId="0" borderId="0" xfId="0" applyBorder="1"/>
    <xf numFmtId="11" fontId="0" fillId="0" borderId="0" xfId="0" applyNumberFormat="1" applyBorder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A2F63-C957-42B9-92AC-FE6E8D208E9C}">
  <dimension ref="A1:A2"/>
  <sheetViews>
    <sheetView tabSelected="1" workbookViewId="0">
      <selection activeCell="F22" sqref="F22"/>
    </sheetView>
  </sheetViews>
  <sheetFormatPr defaultRowHeight="15" x14ac:dyDescent="0.25"/>
  <sheetData>
    <row r="1" spans="1:1" x14ac:dyDescent="0.25">
      <c r="A1" s="6" t="s">
        <v>405</v>
      </c>
    </row>
    <row r="2" spans="1:1" x14ac:dyDescent="0.25">
      <c r="A2" t="s">
        <v>406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7"/>
  <sheetViews>
    <sheetView workbookViewId="0">
      <selection activeCell="B2" sqref="B2"/>
    </sheetView>
  </sheetViews>
  <sheetFormatPr defaultRowHeight="15" x14ac:dyDescent="0.25"/>
  <cols>
    <col min="2" max="2" width="13.28515625" customWidth="1"/>
    <col min="3" max="3" width="11.28515625" customWidth="1"/>
    <col min="4" max="4" width="11.7109375" customWidth="1"/>
    <col min="5" max="5" width="13.28515625" customWidth="1"/>
    <col min="10" max="11" width="19.85546875" customWidth="1"/>
  </cols>
  <sheetData>
    <row r="1" spans="1:12" x14ac:dyDescent="0.25">
      <c r="A1" t="s">
        <v>400</v>
      </c>
      <c r="B1" t="s">
        <v>401</v>
      </c>
      <c r="C1" t="s">
        <v>402</v>
      </c>
      <c r="D1" t="s">
        <v>403</v>
      </c>
      <c r="E1" t="s">
        <v>404</v>
      </c>
      <c r="F1" t="s">
        <v>0</v>
      </c>
      <c r="G1" t="s">
        <v>1</v>
      </c>
      <c r="H1" t="s">
        <v>2</v>
      </c>
      <c r="I1" t="s">
        <v>182</v>
      </c>
      <c r="J1" t="s">
        <v>183</v>
      </c>
      <c r="K1" t="s">
        <v>398</v>
      </c>
      <c r="L1" t="s">
        <v>3</v>
      </c>
    </row>
    <row r="2" spans="1:12" x14ac:dyDescent="0.25">
      <c r="A2" t="s">
        <v>4</v>
      </c>
      <c r="B2" s="1">
        <v>5.5399999999999998E-5</v>
      </c>
      <c r="C2" s="1">
        <v>3.3000000000000003E-5</v>
      </c>
      <c r="D2">
        <v>1.680082911</v>
      </c>
      <c r="E2">
        <v>0.10160021800000001</v>
      </c>
      <c r="F2">
        <v>23752473.43</v>
      </c>
      <c r="G2">
        <v>1316.9180550000001</v>
      </c>
      <c r="H2">
        <v>3.1195587520000001</v>
      </c>
      <c r="I2" t="s">
        <v>184</v>
      </c>
      <c r="J2" t="s">
        <v>185</v>
      </c>
      <c r="K2" t="s">
        <v>392</v>
      </c>
      <c r="L2" t="s">
        <v>5</v>
      </c>
    </row>
    <row r="3" spans="1:12" x14ac:dyDescent="0.25">
      <c r="A3" t="s">
        <v>6</v>
      </c>
      <c r="B3">
        <v>1.12753E-4</v>
      </c>
      <c r="C3" s="1">
        <v>7.1899999999999999E-5</v>
      </c>
      <c r="D3">
        <v>1.5681704729999999</v>
      </c>
      <c r="E3">
        <v>0.12210061799999999</v>
      </c>
      <c r="F3">
        <v>9955703.4370000008</v>
      </c>
      <c r="G3">
        <v>1122.530784</v>
      </c>
      <c r="H3">
        <v>3.0501982600000002</v>
      </c>
      <c r="I3" t="s">
        <v>186</v>
      </c>
      <c r="J3" t="s">
        <v>187</v>
      </c>
      <c r="K3" t="s">
        <v>392</v>
      </c>
      <c r="L3" t="s">
        <v>7</v>
      </c>
    </row>
    <row r="4" spans="1:12" x14ac:dyDescent="0.25">
      <c r="A4" t="s">
        <v>8</v>
      </c>
      <c r="B4">
        <v>1.95322E-4</v>
      </c>
      <c r="C4">
        <v>5.0602600000000002E-4</v>
      </c>
      <c r="D4">
        <v>0.385992683</v>
      </c>
      <c r="E4">
        <v>0.70171272799999995</v>
      </c>
      <c r="F4">
        <v>10194577.779999999</v>
      </c>
      <c r="G4">
        <v>1991.227682</v>
      </c>
      <c r="H4">
        <v>3.2991209210000001</v>
      </c>
      <c r="I4" t="s">
        <v>188</v>
      </c>
      <c r="J4" t="s">
        <v>189</v>
      </c>
      <c r="K4" t="s">
        <v>392</v>
      </c>
      <c r="L4" t="s">
        <v>9</v>
      </c>
    </row>
    <row r="5" spans="1:12" x14ac:dyDescent="0.25">
      <c r="A5" t="s">
        <v>10</v>
      </c>
      <c r="B5">
        <v>2.1250899999999999E-4</v>
      </c>
      <c r="C5" s="1">
        <v>6.5199999999999999E-5</v>
      </c>
      <c r="D5">
        <v>3.258752409</v>
      </c>
      <c r="E5">
        <v>1.748746E-3</v>
      </c>
      <c r="F5">
        <v>16700795.189999999</v>
      </c>
      <c r="G5">
        <v>3549.0626889999999</v>
      </c>
      <c r="H5">
        <v>3.5501136710000001</v>
      </c>
      <c r="I5" t="s">
        <v>190</v>
      </c>
      <c r="J5" t="s">
        <v>191</v>
      </c>
      <c r="K5" t="s">
        <v>392</v>
      </c>
      <c r="L5" t="s">
        <v>11</v>
      </c>
    </row>
    <row r="6" spans="1:12" x14ac:dyDescent="0.25">
      <c r="A6" t="s">
        <v>12</v>
      </c>
      <c r="B6">
        <v>2.5421999999999999E-4</v>
      </c>
      <c r="C6">
        <v>1.6047199999999999E-4</v>
      </c>
      <c r="D6">
        <v>1.584198929</v>
      </c>
      <c r="E6">
        <v>0.12399434600000001</v>
      </c>
      <c r="F6">
        <v>6305953.5710000005</v>
      </c>
      <c r="G6">
        <v>1603.098671</v>
      </c>
      <c r="H6">
        <v>3.204960254</v>
      </c>
      <c r="I6" t="s">
        <v>192</v>
      </c>
      <c r="J6" t="s">
        <v>193</v>
      </c>
      <c r="K6" t="s">
        <v>392</v>
      </c>
      <c r="L6" t="s">
        <v>13</v>
      </c>
    </row>
    <row r="7" spans="1:12" x14ac:dyDescent="0.25">
      <c r="A7" t="s">
        <v>14</v>
      </c>
      <c r="B7">
        <v>2.9451400000000001E-4</v>
      </c>
      <c r="C7">
        <v>1.7843000000000001E-4</v>
      </c>
      <c r="D7">
        <v>1.650587875</v>
      </c>
      <c r="E7">
        <v>0.106854454</v>
      </c>
      <c r="F7">
        <v>4307123.2139999997</v>
      </c>
      <c r="G7">
        <v>1268.507566</v>
      </c>
      <c r="H7">
        <v>3.1032930620000001</v>
      </c>
      <c r="I7" t="s">
        <v>194</v>
      </c>
      <c r="J7" t="s">
        <v>195</v>
      </c>
      <c r="K7" t="s">
        <v>392</v>
      </c>
      <c r="L7" t="s">
        <v>15</v>
      </c>
    </row>
    <row r="8" spans="1:12" x14ac:dyDescent="0.25">
      <c r="A8" t="s">
        <v>16</v>
      </c>
      <c r="B8">
        <v>2.9493299999999999E-4</v>
      </c>
      <c r="C8">
        <v>1.43726E-4</v>
      </c>
      <c r="D8">
        <v>2.052046002</v>
      </c>
      <c r="E8">
        <v>4.1903863999999999E-2</v>
      </c>
      <c r="F8">
        <v>14087600.91</v>
      </c>
      <c r="G8">
        <v>4154.8982550000001</v>
      </c>
      <c r="H8">
        <v>3.6185603930000001</v>
      </c>
      <c r="I8" t="s">
        <v>196</v>
      </c>
      <c r="J8" t="s">
        <v>197</v>
      </c>
      <c r="K8" t="s">
        <v>392</v>
      </c>
      <c r="L8" t="s">
        <v>17</v>
      </c>
    </row>
    <row r="9" spans="1:12" x14ac:dyDescent="0.25">
      <c r="A9" t="s">
        <v>18</v>
      </c>
      <c r="B9">
        <v>3.09415E-4</v>
      </c>
      <c r="C9">
        <v>2.0320000000000001E-4</v>
      </c>
      <c r="D9">
        <v>1.5227066950000001</v>
      </c>
      <c r="E9">
        <v>0.14621653500000001</v>
      </c>
      <c r="F9">
        <v>12019812.5</v>
      </c>
      <c r="G9">
        <v>3719.1061530000002</v>
      </c>
      <c r="H9">
        <v>3.5704385740000002</v>
      </c>
      <c r="I9" t="s">
        <v>198</v>
      </c>
      <c r="J9" t="s">
        <v>199</v>
      </c>
      <c r="K9" t="s">
        <v>392</v>
      </c>
      <c r="L9" t="s">
        <v>19</v>
      </c>
    </row>
    <row r="10" spans="1:12" x14ac:dyDescent="0.25">
      <c r="A10" t="s">
        <v>20</v>
      </c>
      <c r="B10">
        <v>3.8159100000000003E-4</v>
      </c>
      <c r="C10">
        <v>2.5411900000000002E-4</v>
      </c>
      <c r="D10">
        <v>1.5016253980000001</v>
      </c>
      <c r="E10">
        <v>0.155409194</v>
      </c>
      <c r="F10">
        <v>16401392.859999999</v>
      </c>
      <c r="G10">
        <v>6258.6227159999999</v>
      </c>
      <c r="H10">
        <v>3.7964787719999999</v>
      </c>
      <c r="I10" t="s">
        <v>200</v>
      </c>
      <c r="J10" t="s">
        <v>201</v>
      </c>
      <c r="K10" t="s">
        <v>393</v>
      </c>
      <c r="L10" t="s">
        <v>21</v>
      </c>
    </row>
    <row r="11" spans="1:12" x14ac:dyDescent="0.25">
      <c r="A11" t="s">
        <v>22</v>
      </c>
      <c r="B11">
        <v>4.4880700000000001E-4</v>
      </c>
      <c r="C11">
        <v>3.8570259999999999E-3</v>
      </c>
      <c r="D11">
        <v>0.116360876</v>
      </c>
      <c r="E11">
        <v>0.91297464399999995</v>
      </c>
      <c r="F11">
        <v>14988800</v>
      </c>
      <c r="G11">
        <v>6727.0772070000003</v>
      </c>
      <c r="H11">
        <v>3.8278264119999998</v>
      </c>
      <c r="I11" t="s">
        <v>202</v>
      </c>
      <c r="J11" t="s">
        <v>203</v>
      </c>
      <c r="K11" t="s">
        <v>392</v>
      </c>
      <c r="L11" t="s">
        <v>23</v>
      </c>
    </row>
    <row r="12" spans="1:12" x14ac:dyDescent="0.25">
      <c r="A12" t="s">
        <v>24</v>
      </c>
      <c r="B12">
        <v>6.2050799999999998E-4</v>
      </c>
      <c r="C12">
        <v>3.78835E-4</v>
      </c>
      <c r="D12">
        <v>1.637935285</v>
      </c>
      <c r="E12">
        <v>0.11348268</v>
      </c>
      <c r="F12">
        <v>10098597.5</v>
      </c>
      <c r="G12">
        <v>6266.2606480000004</v>
      </c>
      <c r="H12">
        <v>3.7970084559999999</v>
      </c>
      <c r="I12" t="s">
        <v>204</v>
      </c>
      <c r="J12" t="s">
        <v>205</v>
      </c>
      <c r="K12" t="s">
        <v>392</v>
      </c>
      <c r="L12" t="s">
        <v>25</v>
      </c>
    </row>
    <row r="13" spans="1:12" x14ac:dyDescent="0.25">
      <c r="A13" t="s">
        <v>26</v>
      </c>
      <c r="B13">
        <v>6.6348299999999998E-4</v>
      </c>
      <c r="C13">
        <v>2.9452599999999998E-4</v>
      </c>
      <c r="D13">
        <v>2.2527131439999999</v>
      </c>
      <c r="E13">
        <v>3.7779279999999998E-2</v>
      </c>
      <c r="F13">
        <v>54303750</v>
      </c>
      <c r="G13">
        <v>36029.638639999997</v>
      </c>
      <c r="H13">
        <v>4.5566599060000001</v>
      </c>
      <c r="I13" t="s">
        <v>206</v>
      </c>
      <c r="J13" t="s">
        <v>207</v>
      </c>
      <c r="K13" t="s">
        <v>392</v>
      </c>
      <c r="L13" t="s">
        <v>27</v>
      </c>
    </row>
    <row r="14" spans="1:12" x14ac:dyDescent="0.25">
      <c r="A14" t="s">
        <v>28</v>
      </c>
      <c r="B14">
        <v>7.6848699999999999E-4</v>
      </c>
      <c r="C14">
        <v>2.5924599999999998E-4</v>
      </c>
      <c r="D14">
        <v>2.9643188290000002</v>
      </c>
      <c r="E14">
        <v>5.8948639999999997E-3</v>
      </c>
      <c r="F14">
        <v>16067313.890000001</v>
      </c>
      <c r="G14">
        <v>12347.51692</v>
      </c>
      <c r="H14">
        <v>4.09157963</v>
      </c>
      <c r="I14" t="s">
        <v>208</v>
      </c>
      <c r="J14" t="s">
        <v>209</v>
      </c>
      <c r="K14" t="s">
        <v>392</v>
      </c>
      <c r="L14" t="s">
        <v>29</v>
      </c>
    </row>
    <row r="15" spans="1:12" x14ac:dyDescent="0.25">
      <c r="A15" t="s">
        <v>30</v>
      </c>
      <c r="B15">
        <v>8.2579500000000004E-4</v>
      </c>
      <c r="C15">
        <v>2.1201799999999999E-4</v>
      </c>
      <c r="D15">
        <v>3.8949348279999998</v>
      </c>
      <c r="E15">
        <v>2.6840099999999998E-4</v>
      </c>
      <c r="F15">
        <v>15122858.82</v>
      </c>
      <c r="G15">
        <v>12488.384770000001</v>
      </c>
      <c r="H15">
        <v>4.096506271</v>
      </c>
      <c r="I15" t="s">
        <v>210</v>
      </c>
      <c r="J15" t="s">
        <v>211</v>
      </c>
      <c r="K15" t="s">
        <v>392</v>
      </c>
      <c r="L15" t="s">
        <v>31</v>
      </c>
    </row>
    <row r="16" spans="1:12" x14ac:dyDescent="0.25">
      <c r="A16" t="s">
        <v>32</v>
      </c>
      <c r="B16">
        <v>8.30461E-4</v>
      </c>
      <c r="C16">
        <v>2.9151600000000002E-4</v>
      </c>
      <c r="D16">
        <v>2.8487665049999999</v>
      </c>
      <c r="E16">
        <v>1.9127633000000002E-2</v>
      </c>
      <c r="F16">
        <v>63586266.670000002</v>
      </c>
      <c r="G16">
        <v>52805.896959999998</v>
      </c>
      <c r="H16">
        <v>4.7226824240000003</v>
      </c>
      <c r="I16" t="s">
        <v>212</v>
      </c>
      <c r="J16" t="s">
        <v>213</v>
      </c>
      <c r="K16" t="s">
        <v>392</v>
      </c>
      <c r="L16" t="s">
        <v>33</v>
      </c>
    </row>
    <row r="17" spans="1:12" x14ac:dyDescent="0.25">
      <c r="A17" t="s">
        <v>34</v>
      </c>
      <c r="B17">
        <v>9.5502499999999997E-4</v>
      </c>
      <c r="C17">
        <v>3.0006999999999999E-4</v>
      </c>
      <c r="D17">
        <v>3.1826771040000001</v>
      </c>
      <c r="E17">
        <v>1.897422E-3</v>
      </c>
      <c r="F17">
        <v>94570977.269999996</v>
      </c>
      <c r="G17">
        <v>90317.669859999995</v>
      </c>
      <c r="H17">
        <v>4.9557727250000001</v>
      </c>
      <c r="I17" t="s">
        <v>214</v>
      </c>
      <c r="J17" t="s">
        <v>215</v>
      </c>
      <c r="K17" t="s">
        <v>392</v>
      </c>
      <c r="L17" t="s">
        <v>396</v>
      </c>
    </row>
    <row r="18" spans="1:12" x14ac:dyDescent="0.25">
      <c r="A18" t="s">
        <v>35</v>
      </c>
      <c r="B18">
        <v>1.001666E-3</v>
      </c>
      <c r="C18">
        <v>3.2142E-4</v>
      </c>
      <c r="D18">
        <v>3.1163741699999998</v>
      </c>
      <c r="E18">
        <v>4.5575629999999997E-3</v>
      </c>
      <c r="F18">
        <v>23559475.710000001</v>
      </c>
      <c r="G18">
        <v>23598.717219999999</v>
      </c>
      <c r="H18">
        <v>4.3728883959999996</v>
      </c>
      <c r="I18" t="s">
        <v>216</v>
      </c>
      <c r="J18" t="s">
        <v>217</v>
      </c>
      <c r="K18" t="s">
        <v>393</v>
      </c>
      <c r="L18" t="s">
        <v>36</v>
      </c>
    </row>
    <row r="19" spans="1:12" x14ac:dyDescent="0.25">
      <c r="A19" t="s">
        <v>37</v>
      </c>
      <c r="B19">
        <v>1.0753119999999999E-3</v>
      </c>
      <c r="C19">
        <v>5.3151399999999997E-4</v>
      </c>
      <c r="D19">
        <v>2.02311043</v>
      </c>
      <c r="E19">
        <v>5.0752313E-2</v>
      </c>
      <c r="F19">
        <v>22839781.940000001</v>
      </c>
      <c r="G19">
        <v>24559.89428</v>
      </c>
      <c r="H19">
        <v>4.3902264930000001</v>
      </c>
      <c r="I19" t="s">
        <v>218</v>
      </c>
      <c r="J19" t="s">
        <v>219</v>
      </c>
      <c r="K19" t="s">
        <v>392</v>
      </c>
      <c r="L19" t="s">
        <v>38</v>
      </c>
    </row>
    <row r="20" spans="1:12" x14ac:dyDescent="0.25">
      <c r="A20" t="s">
        <v>39</v>
      </c>
      <c r="B20">
        <v>1.1494179999999999E-3</v>
      </c>
      <c r="C20">
        <v>4.7964600000000002E-4</v>
      </c>
      <c r="D20">
        <v>2.3963861080000002</v>
      </c>
      <c r="E20">
        <v>2.9127989999999999E-2</v>
      </c>
      <c r="F20">
        <v>30153352.379999999</v>
      </c>
      <c r="G20">
        <v>34658.794090000003</v>
      </c>
      <c r="H20">
        <v>4.5398134480000003</v>
      </c>
      <c r="I20" t="s">
        <v>220</v>
      </c>
      <c r="J20" t="s">
        <v>221</v>
      </c>
      <c r="K20" t="s">
        <v>392</v>
      </c>
      <c r="L20" t="s">
        <v>19</v>
      </c>
    </row>
    <row r="21" spans="1:12" x14ac:dyDescent="0.25">
      <c r="A21" t="s">
        <v>40</v>
      </c>
      <c r="B21">
        <v>1.164156E-3</v>
      </c>
      <c r="C21">
        <v>8.9679799999999997E-4</v>
      </c>
      <c r="D21">
        <v>1.298124938</v>
      </c>
      <c r="E21">
        <v>0.22652259199999999</v>
      </c>
      <c r="F21">
        <v>8991216.6669999994</v>
      </c>
      <c r="G21">
        <v>10467.17612</v>
      </c>
      <c r="H21">
        <v>4.0198295320000001</v>
      </c>
      <c r="I21" t="s">
        <v>222</v>
      </c>
      <c r="J21" t="s">
        <v>223</v>
      </c>
      <c r="K21" t="s">
        <v>392</v>
      </c>
      <c r="L21" t="s">
        <v>41</v>
      </c>
    </row>
    <row r="22" spans="1:12" x14ac:dyDescent="0.25">
      <c r="A22" t="s">
        <v>42</v>
      </c>
      <c r="B22">
        <v>1.2814149999999999E-3</v>
      </c>
      <c r="C22">
        <v>3.8266400000000001E-4</v>
      </c>
      <c r="D22">
        <v>3.3486687389999998</v>
      </c>
      <c r="E22">
        <v>2.575347E-3</v>
      </c>
      <c r="F22">
        <v>14818511.359999999</v>
      </c>
      <c r="G22">
        <v>18988.667959999999</v>
      </c>
      <c r="H22">
        <v>4.2784944999999999</v>
      </c>
      <c r="I22" t="s">
        <v>224</v>
      </c>
      <c r="J22" t="s">
        <v>225</v>
      </c>
      <c r="K22" t="s">
        <v>392</v>
      </c>
      <c r="L22" t="s">
        <v>19</v>
      </c>
    </row>
    <row r="23" spans="1:12" x14ac:dyDescent="0.25">
      <c r="A23" t="s">
        <v>43</v>
      </c>
      <c r="B23">
        <v>1.511498E-3</v>
      </c>
      <c r="C23">
        <v>5.7808200000000005E-4</v>
      </c>
      <c r="D23">
        <v>2.6146771310000001</v>
      </c>
      <c r="E23">
        <v>2.8054749E-2</v>
      </c>
      <c r="F23">
        <v>24181875</v>
      </c>
      <c r="G23">
        <v>36550.852879999999</v>
      </c>
      <c r="H23">
        <v>4.5628975150000004</v>
      </c>
      <c r="I23" t="s">
        <v>227</v>
      </c>
      <c r="J23" t="s">
        <v>228</v>
      </c>
      <c r="K23" t="s">
        <v>392</v>
      </c>
      <c r="L23" t="s">
        <v>44</v>
      </c>
    </row>
    <row r="24" spans="1:12" x14ac:dyDescent="0.25">
      <c r="A24" t="s">
        <v>45</v>
      </c>
      <c r="B24">
        <v>1.5519209999999999E-3</v>
      </c>
      <c r="C24">
        <v>9.3491600000000005E-4</v>
      </c>
      <c r="D24">
        <v>1.6599582150000001</v>
      </c>
      <c r="E24">
        <v>0.13129382000000001</v>
      </c>
      <c r="F24">
        <v>8657175</v>
      </c>
      <c r="G24">
        <v>13435.24992</v>
      </c>
      <c r="H24">
        <v>4.1282457499999996</v>
      </c>
      <c r="I24" t="s">
        <v>229</v>
      </c>
      <c r="J24" t="s">
        <v>230</v>
      </c>
      <c r="K24" t="s">
        <v>392</v>
      </c>
      <c r="L24" t="s">
        <v>46</v>
      </c>
    </row>
    <row r="25" spans="1:12" x14ac:dyDescent="0.25">
      <c r="A25" t="s">
        <v>47</v>
      </c>
      <c r="B25">
        <v>1.701639E-3</v>
      </c>
      <c r="C25">
        <v>7.5697299999999998E-4</v>
      </c>
      <c r="D25">
        <v>2.2479521340000002</v>
      </c>
      <c r="E25">
        <v>6.5625663000000001E-2</v>
      </c>
      <c r="F25">
        <v>27094500</v>
      </c>
      <c r="G25">
        <v>46105.055139999997</v>
      </c>
      <c r="H25">
        <v>4.6637485459999999</v>
      </c>
      <c r="I25" t="s">
        <v>231</v>
      </c>
      <c r="J25" t="s">
        <v>232</v>
      </c>
      <c r="K25" t="s">
        <v>392</v>
      </c>
      <c r="L25" t="s">
        <v>13</v>
      </c>
    </row>
    <row r="26" spans="1:12" x14ac:dyDescent="0.25">
      <c r="A26" t="s">
        <v>48</v>
      </c>
      <c r="B26">
        <v>1.776618E-3</v>
      </c>
      <c r="C26">
        <v>3.4825500000000001E-4</v>
      </c>
      <c r="D26">
        <v>5.1014898640000004</v>
      </c>
      <c r="E26" s="1">
        <v>1.03E-5</v>
      </c>
      <c r="F26">
        <v>38943047.729999997</v>
      </c>
      <c r="G26">
        <v>69186.904209999993</v>
      </c>
      <c r="H26">
        <v>4.8400238980000001</v>
      </c>
      <c r="I26" t="s">
        <v>233</v>
      </c>
      <c r="J26" t="s">
        <v>234</v>
      </c>
      <c r="K26" t="s">
        <v>392</v>
      </c>
      <c r="L26" t="s">
        <v>49</v>
      </c>
    </row>
    <row r="27" spans="1:12" x14ac:dyDescent="0.25">
      <c r="A27" t="s">
        <v>50</v>
      </c>
      <c r="B27">
        <v>1.9147700000000001E-3</v>
      </c>
      <c r="C27">
        <v>5.4114099999999997E-4</v>
      </c>
      <c r="D27">
        <v>3.5383913319999998</v>
      </c>
      <c r="E27">
        <v>1.94762E-3</v>
      </c>
      <c r="F27">
        <v>18583237.5</v>
      </c>
      <c r="G27">
        <v>35582.626539999997</v>
      </c>
      <c r="H27">
        <v>4.5512380019999998</v>
      </c>
      <c r="I27" t="s">
        <v>226</v>
      </c>
      <c r="J27" t="s">
        <v>235</v>
      </c>
      <c r="K27" t="s">
        <v>393</v>
      </c>
      <c r="L27" t="s">
        <v>51</v>
      </c>
    </row>
    <row r="28" spans="1:12" x14ac:dyDescent="0.25">
      <c r="A28" t="s">
        <v>52</v>
      </c>
      <c r="B28">
        <v>2.0365869999999999E-3</v>
      </c>
      <c r="C28">
        <v>2.76576E-4</v>
      </c>
      <c r="D28">
        <v>7.3635603669999998</v>
      </c>
      <c r="E28" s="1">
        <v>3.13E-10</v>
      </c>
      <c r="F28">
        <v>31523437.350000001</v>
      </c>
      <c r="G28">
        <v>64200.236129999998</v>
      </c>
      <c r="H28">
        <v>4.807536625</v>
      </c>
      <c r="I28" t="s">
        <v>236</v>
      </c>
      <c r="J28" t="s">
        <v>237</v>
      </c>
      <c r="K28" t="s">
        <v>392</v>
      </c>
      <c r="L28" t="s">
        <v>397</v>
      </c>
    </row>
    <row r="29" spans="1:12" x14ac:dyDescent="0.25">
      <c r="A29" t="s">
        <v>53</v>
      </c>
      <c r="B29">
        <v>2.5612059999999999E-3</v>
      </c>
      <c r="C29">
        <v>6.9425499999999996E-4</v>
      </c>
      <c r="D29">
        <v>3.6891411349999998</v>
      </c>
      <c r="E29">
        <v>8.31404E-4</v>
      </c>
      <c r="F29">
        <v>24335240</v>
      </c>
      <c r="G29">
        <v>62327.554300000003</v>
      </c>
      <c r="H29">
        <v>4.7946800859999996</v>
      </c>
      <c r="I29" t="s">
        <v>238</v>
      </c>
      <c r="J29" t="s">
        <v>239</v>
      </c>
      <c r="K29" t="s">
        <v>393</v>
      </c>
      <c r="L29" t="s">
        <v>54</v>
      </c>
    </row>
    <row r="30" spans="1:12" x14ac:dyDescent="0.25">
      <c r="A30" t="s">
        <v>55</v>
      </c>
      <c r="B30">
        <v>3.0779560000000002E-3</v>
      </c>
      <c r="C30">
        <v>3.3138699999999999E-4</v>
      </c>
      <c r="D30">
        <v>9.2880865640000003</v>
      </c>
      <c r="E30" s="1">
        <v>3.4700000000000003E-5</v>
      </c>
      <c r="F30">
        <v>40351000</v>
      </c>
      <c r="G30">
        <v>124198.5864</v>
      </c>
      <c r="H30">
        <v>5.0941166530000004</v>
      </c>
      <c r="I30" t="s">
        <v>231</v>
      </c>
      <c r="J30" t="s">
        <v>240</v>
      </c>
      <c r="K30" t="s">
        <v>392</v>
      </c>
      <c r="L30" t="s">
        <v>56</v>
      </c>
    </row>
    <row r="31" spans="1:12" x14ac:dyDescent="0.25">
      <c r="A31" t="s">
        <v>57</v>
      </c>
      <c r="B31">
        <v>3.1288470000000001E-3</v>
      </c>
      <c r="C31">
        <v>1.3557669999999999E-3</v>
      </c>
      <c r="D31">
        <v>2.3078057890000001</v>
      </c>
      <c r="E31">
        <v>6.0450295000000001E-2</v>
      </c>
      <c r="F31">
        <v>15835300</v>
      </c>
      <c r="G31">
        <v>49546.23648</v>
      </c>
      <c r="H31">
        <v>4.6950106710000004</v>
      </c>
      <c r="I31" t="s">
        <v>241</v>
      </c>
      <c r="J31" t="s">
        <v>242</v>
      </c>
      <c r="K31" t="s">
        <v>392</v>
      </c>
      <c r="L31" t="s">
        <v>58</v>
      </c>
    </row>
    <row r="32" spans="1:12" x14ac:dyDescent="0.25">
      <c r="A32" t="s">
        <v>59</v>
      </c>
      <c r="B32">
        <v>3.1867850000000001E-3</v>
      </c>
      <c r="C32">
        <v>5.2528999999999998E-4</v>
      </c>
      <c r="D32">
        <v>6.066712345</v>
      </c>
      <c r="E32">
        <v>8.9883919999999996E-3</v>
      </c>
      <c r="F32">
        <v>5112000</v>
      </c>
      <c r="G32">
        <v>16290.845600000001</v>
      </c>
      <c r="H32">
        <v>4.2119436280000002</v>
      </c>
      <c r="I32" t="s">
        <v>243</v>
      </c>
      <c r="J32" t="s">
        <v>244</v>
      </c>
      <c r="K32" t="s">
        <v>392</v>
      </c>
      <c r="L32" t="s">
        <v>60</v>
      </c>
    </row>
    <row r="33" spans="1:12" x14ac:dyDescent="0.25">
      <c r="A33" t="s">
        <v>61</v>
      </c>
      <c r="B33">
        <v>3.4050220000000002E-3</v>
      </c>
      <c r="C33">
        <v>4.7080000000000001E-4</v>
      </c>
      <c r="D33">
        <v>7.2324211319999998</v>
      </c>
      <c r="E33">
        <v>7.8850299999999997E-4</v>
      </c>
      <c r="F33">
        <v>37540850</v>
      </c>
      <c r="G33">
        <v>127827.4348</v>
      </c>
      <c r="H33">
        <v>5.106624074</v>
      </c>
      <c r="I33" t="s">
        <v>245</v>
      </c>
      <c r="J33" t="s">
        <v>246</v>
      </c>
      <c r="K33" t="s">
        <v>392</v>
      </c>
      <c r="L33" t="s">
        <v>62</v>
      </c>
    </row>
    <row r="34" spans="1:12" x14ac:dyDescent="0.25">
      <c r="A34" t="s">
        <v>63</v>
      </c>
      <c r="B34">
        <v>4.2481639999999996E-3</v>
      </c>
      <c r="C34">
        <v>1.1847940000000001E-3</v>
      </c>
      <c r="D34">
        <v>3.585570229</v>
      </c>
      <c r="E34">
        <v>7.2347500000000001E-4</v>
      </c>
      <c r="F34">
        <v>24408856.640000001</v>
      </c>
      <c r="G34">
        <v>103692.8217</v>
      </c>
      <c r="H34">
        <v>5.0157486929999999</v>
      </c>
      <c r="I34" t="s">
        <v>247</v>
      </c>
      <c r="J34" t="s">
        <v>248</v>
      </c>
      <c r="K34" t="s">
        <v>392</v>
      </c>
      <c r="L34" t="s">
        <v>64</v>
      </c>
    </row>
    <row r="35" spans="1:12" x14ac:dyDescent="0.25">
      <c r="A35" t="s">
        <v>65</v>
      </c>
      <c r="B35">
        <v>4.467665E-3</v>
      </c>
      <c r="C35">
        <v>1.8207539999999999E-3</v>
      </c>
      <c r="D35">
        <v>2.4537441609999999</v>
      </c>
      <c r="E35">
        <v>1.9108957999999999E-2</v>
      </c>
      <c r="F35">
        <v>24137863.190000001</v>
      </c>
      <c r="G35">
        <v>107839.8771</v>
      </c>
      <c r="H35">
        <v>5.0327793840000004</v>
      </c>
      <c r="I35" t="s">
        <v>249</v>
      </c>
      <c r="J35" t="s">
        <v>250</v>
      </c>
      <c r="K35" t="s">
        <v>393</v>
      </c>
      <c r="L35" t="s">
        <v>66</v>
      </c>
    </row>
    <row r="36" spans="1:12" x14ac:dyDescent="0.25">
      <c r="A36" t="s">
        <v>67</v>
      </c>
      <c r="B36">
        <v>5.5489609999999998E-3</v>
      </c>
      <c r="C36">
        <v>2.3855360000000002E-3</v>
      </c>
      <c r="D36">
        <v>2.3260857129999999</v>
      </c>
      <c r="E36">
        <v>2.5303777E-2</v>
      </c>
      <c r="F36">
        <v>23178822.219999999</v>
      </c>
      <c r="G36">
        <v>128618.3716</v>
      </c>
      <c r="H36">
        <v>5.1093030070000003</v>
      </c>
      <c r="I36" t="s">
        <v>251</v>
      </c>
      <c r="J36" t="s">
        <v>252</v>
      </c>
      <c r="K36" t="s">
        <v>393</v>
      </c>
      <c r="L36" t="s">
        <v>68</v>
      </c>
    </row>
    <row r="37" spans="1:12" x14ac:dyDescent="0.25">
      <c r="A37" t="s">
        <v>69</v>
      </c>
      <c r="B37">
        <v>6.2816130000000001E-3</v>
      </c>
      <c r="C37">
        <v>3.2506900000000001E-3</v>
      </c>
      <c r="D37">
        <v>1.932393611</v>
      </c>
      <c r="E37">
        <v>0.111148808</v>
      </c>
      <c r="F37">
        <v>6225950</v>
      </c>
      <c r="G37">
        <v>39109.01008</v>
      </c>
      <c r="H37">
        <v>4.5922768229999997</v>
      </c>
      <c r="I37" t="s">
        <v>253</v>
      </c>
      <c r="J37" t="s">
        <v>254</v>
      </c>
      <c r="K37" s="3" t="s">
        <v>392</v>
      </c>
      <c r="L37" t="s">
        <v>70</v>
      </c>
    </row>
    <row r="38" spans="1:12" s="2" customFormat="1" x14ac:dyDescent="0.25">
      <c r="A38" s="2" t="s">
        <v>71</v>
      </c>
      <c r="B38" s="2">
        <v>1.1333566E-2</v>
      </c>
      <c r="C38" s="2">
        <v>7.0151110000000001E-3</v>
      </c>
      <c r="D38" s="2">
        <v>1.6155933689999999</v>
      </c>
      <c r="E38" s="2">
        <v>0.18148584300000001</v>
      </c>
      <c r="F38" s="2">
        <v>12753700</v>
      </c>
      <c r="G38" s="2">
        <v>144544.90270000001</v>
      </c>
      <c r="H38" s="2">
        <v>5.1600027810000002</v>
      </c>
      <c r="I38" s="2" t="s">
        <v>255</v>
      </c>
      <c r="J38" s="2" t="s">
        <v>256</v>
      </c>
      <c r="K38" t="s">
        <v>394</v>
      </c>
      <c r="L38" s="2" t="s">
        <v>72</v>
      </c>
    </row>
    <row r="39" spans="1:12" x14ac:dyDescent="0.25">
      <c r="A39" t="s">
        <v>73</v>
      </c>
      <c r="B39">
        <v>1.2251054000000001E-2</v>
      </c>
      <c r="C39">
        <v>2.035738E-3</v>
      </c>
      <c r="D39">
        <v>6.017991866</v>
      </c>
      <c r="E39" s="1">
        <v>1.0900000000000001E-5</v>
      </c>
      <c r="F39">
        <v>19019976.920000002</v>
      </c>
      <c r="G39">
        <v>233014.76430000001</v>
      </c>
      <c r="H39">
        <v>5.3673834400000002</v>
      </c>
      <c r="I39" t="s">
        <v>257</v>
      </c>
      <c r="J39" t="s">
        <v>258</v>
      </c>
      <c r="K39" t="s">
        <v>393</v>
      </c>
      <c r="L39" t="s">
        <v>399</v>
      </c>
    </row>
    <row r="40" spans="1:12" x14ac:dyDescent="0.25">
      <c r="A40" t="s">
        <v>74</v>
      </c>
      <c r="B40">
        <v>1.3576458E-2</v>
      </c>
      <c r="C40">
        <v>2.1600719999999999E-3</v>
      </c>
      <c r="D40">
        <v>6.2851880659999999</v>
      </c>
      <c r="E40" s="1">
        <v>9.9499999999999998E-8</v>
      </c>
      <c r="F40">
        <v>11952631.869999999</v>
      </c>
      <c r="G40">
        <v>162274.4008</v>
      </c>
      <c r="H40">
        <v>5.2102500139999997</v>
      </c>
      <c r="I40" t="s">
        <v>259</v>
      </c>
      <c r="J40" t="s">
        <v>260</v>
      </c>
      <c r="K40" t="s">
        <v>394</v>
      </c>
      <c r="L40" t="s">
        <v>75</v>
      </c>
    </row>
    <row r="41" spans="1:12" x14ac:dyDescent="0.25">
      <c r="A41" t="s">
        <v>76</v>
      </c>
      <c r="B41">
        <v>1.4407846E-2</v>
      </c>
      <c r="C41">
        <v>2.2111050000000001E-3</v>
      </c>
      <c r="D41">
        <v>6.5161287679999997</v>
      </c>
      <c r="E41">
        <v>7.3426510000000004E-3</v>
      </c>
      <c r="F41">
        <v>9101500</v>
      </c>
      <c r="G41">
        <v>131133.01060000001</v>
      </c>
      <c r="H41">
        <v>5.117712032</v>
      </c>
      <c r="I41" t="s">
        <v>261</v>
      </c>
      <c r="J41" t="s">
        <v>262</v>
      </c>
      <c r="K41" t="s">
        <v>394</v>
      </c>
      <c r="L41" t="s">
        <v>77</v>
      </c>
    </row>
    <row r="42" spans="1:12" x14ac:dyDescent="0.25">
      <c r="A42" t="s">
        <v>78</v>
      </c>
      <c r="B42">
        <v>1.5220028E-2</v>
      </c>
      <c r="C42">
        <v>3.3525899999999999E-3</v>
      </c>
      <c r="D42">
        <v>4.539781863</v>
      </c>
      <c r="E42">
        <v>6.1699290000000002E-3</v>
      </c>
      <c r="F42">
        <v>9021333.3330000006</v>
      </c>
      <c r="G42">
        <v>137304.94450000001</v>
      </c>
      <c r="H42">
        <v>5.137686177</v>
      </c>
      <c r="I42" t="s">
        <v>263</v>
      </c>
      <c r="J42" t="s">
        <v>264</v>
      </c>
      <c r="K42" t="s">
        <v>394</v>
      </c>
      <c r="L42" t="s">
        <v>72</v>
      </c>
    </row>
    <row r="43" spans="1:12" x14ac:dyDescent="0.25">
      <c r="A43" t="s">
        <v>79</v>
      </c>
      <c r="B43">
        <v>1.6491387999999999E-2</v>
      </c>
      <c r="C43">
        <v>6.6375059999999996E-3</v>
      </c>
      <c r="D43">
        <v>2.48457616</v>
      </c>
      <c r="E43">
        <v>2.8716227E-2</v>
      </c>
      <c r="F43">
        <v>7065000</v>
      </c>
      <c r="G43">
        <v>116511.65919999999</v>
      </c>
      <c r="H43">
        <v>5.0663693869999999</v>
      </c>
      <c r="I43" t="s">
        <v>265</v>
      </c>
      <c r="J43" t="s">
        <v>266</v>
      </c>
      <c r="K43" t="s">
        <v>394</v>
      </c>
      <c r="L43" t="s">
        <v>80</v>
      </c>
    </row>
    <row r="44" spans="1:12" x14ac:dyDescent="0.25">
      <c r="A44" t="s">
        <v>81</v>
      </c>
      <c r="B44">
        <v>1.6694892999999999E-2</v>
      </c>
      <c r="C44">
        <v>2.8650569999999998E-3</v>
      </c>
      <c r="D44">
        <v>5.8270708320000004</v>
      </c>
      <c r="E44">
        <v>2.103433E-3</v>
      </c>
      <c r="F44">
        <v>4412600</v>
      </c>
      <c r="G44">
        <v>73667.883660000007</v>
      </c>
      <c r="H44">
        <v>4.8672781939999998</v>
      </c>
      <c r="I44" t="s">
        <v>267</v>
      </c>
      <c r="J44" t="s">
        <v>268</v>
      </c>
      <c r="K44" t="s">
        <v>394</v>
      </c>
      <c r="L44" t="s">
        <v>82</v>
      </c>
    </row>
    <row r="45" spans="1:12" x14ac:dyDescent="0.25">
      <c r="A45" t="s">
        <v>83</v>
      </c>
      <c r="B45">
        <v>1.8581225999999999E-2</v>
      </c>
      <c r="C45">
        <v>4.3577920000000001E-3</v>
      </c>
      <c r="D45">
        <v>4.263907927</v>
      </c>
      <c r="E45">
        <v>3.7956200000000001E-4</v>
      </c>
      <c r="F45">
        <v>2403787.5</v>
      </c>
      <c r="G45">
        <v>44665.31796</v>
      </c>
      <c r="H45">
        <v>4.6499704299999998</v>
      </c>
      <c r="I45" t="s">
        <v>269</v>
      </c>
      <c r="J45" t="s">
        <v>270</v>
      </c>
      <c r="K45" t="s">
        <v>394</v>
      </c>
      <c r="L45" t="s">
        <v>84</v>
      </c>
    </row>
    <row r="46" spans="1:12" x14ac:dyDescent="0.25">
      <c r="A46" t="s">
        <v>85</v>
      </c>
      <c r="B46">
        <v>1.9693208E-2</v>
      </c>
      <c r="C46">
        <v>4.6135109999999998E-3</v>
      </c>
      <c r="D46">
        <v>4.268594566</v>
      </c>
      <c r="E46">
        <v>2.3595885E-2</v>
      </c>
      <c r="F46">
        <v>157200</v>
      </c>
      <c r="G46">
        <v>3095.7723019999999</v>
      </c>
      <c r="H46">
        <v>3.4907690100000002</v>
      </c>
      <c r="I46" t="s">
        <v>271</v>
      </c>
      <c r="J46" t="s">
        <v>272</v>
      </c>
      <c r="K46" t="s">
        <v>395</v>
      </c>
      <c r="L46" t="s">
        <v>86</v>
      </c>
    </row>
    <row r="47" spans="1:12" x14ac:dyDescent="0.25">
      <c r="A47" t="s">
        <v>87</v>
      </c>
      <c r="B47">
        <v>2.2916525E-2</v>
      </c>
      <c r="C47">
        <v>5.7507499999999998E-3</v>
      </c>
      <c r="D47">
        <v>3.984962597</v>
      </c>
      <c r="E47">
        <v>2.8285795999999998E-2</v>
      </c>
      <c r="F47">
        <v>5369800</v>
      </c>
      <c r="G47">
        <v>123057.1548</v>
      </c>
      <c r="H47">
        <v>5.0901068699999996</v>
      </c>
      <c r="I47" t="s">
        <v>273</v>
      </c>
      <c r="J47" t="s">
        <v>274</v>
      </c>
      <c r="K47" t="s">
        <v>392</v>
      </c>
      <c r="L47" t="s">
        <v>88</v>
      </c>
    </row>
    <row r="48" spans="1:12" x14ac:dyDescent="0.25">
      <c r="A48" t="s">
        <v>89</v>
      </c>
      <c r="B48">
        <v>2.7436677E-2</v>
      </c>
      <c r="C48">
        <v>1.9750810000000001E-3</v>
      </c>
      <c r="D48">
        <v>13.891418229999999</v>
      </c>
      <c r="E48" s="1">
        <v>2.9300000000000001E-13</v>
      </c>
      <c r="F48">
        <v>30846433.329999998</v>
      </c>
      <c r="G48">
        <v>846323.61869999999</v>
      </c>
      <c r="H48">
        <v>5.9275364609999999</v>
      </c>
      <c r="I48" t="s">
        <v>275</v>
      </c>
      <c r="J48" t="s">
        <v>276</v>
      </c>
      <c r="K48" t="s">
        <v>393</v>
      </c>
      <c r="L48" t="s">
        <v>90</v>
      </c>
    </row>
    <row r="49" spans="1:12" x14ac:dyDescent="0.25">
      <c r="A49" t="s">
        <v>91</v>
      </c>
      <c r="B49">
        <v>3.2517124000000001E-2</v>
      </c>
      <c r="C49">
        <v>1.0106800000000001E-2</v>
      </c>
      <c r="D49">
        <v>3.2173509660000001</v>
      </c>
      <c r="E49">
        <v>4.8682453000000001E-2</v>
      </c>
      <c r="F49">
        <v>17386500</v>
      </c>
      <c r="G49">
        <v>565358.97809999995</v>
      </c>
      <c r="H49">
        <v>5.752324293</v>
      </c>
      <c r="I49" t="s">
        <v>277</v>
      </c>
      <c r="J49" t="s">
        <v>278</v>
      </c>
      <c r="K49" t="s">
        <v>394</v>
      </c>
      <c r="L49" t="s">
        <v>92</v>
      </c>
    </row>
    <row r="50" spans="1:12" x14ac:dyDescent="0.25">
      <c r="A50" t="s">
        <v>93</v>
      </c>
      <c r="B50">
        <v>3.4045611000000003E-2</v>
      </c>
      <c r="C50">
        <v>1.599404E-3</v>
      </c>
      <c r="D50">
        <v>21.28643877</v>
      </c>
      <c r="E50" s="1">
        <v>3.8900000000000003E-48</v>
      </c>
      <c r="F50">
        <v>31341770.940000001</v>
      </c>
      <c r="G50">
        <v>1067049.7560000001</v>
      </c>
      <c r="H50">
        <v>6.028184671</v>
      </c>
      <c r="I50" t="s">
        <v>279</v>
      </c>
      <c r="J50" t="s">
        <v>280</v>
      </c>
      <c r="K50" t="s">
        <v>394</v>
      </c>
      <c r="L50" t="s">
        <v>94</v>
      </c>
    </row>
    <row r="51" spans="1:12" x14ac:dyDescent="0.25">
      <c r="A51" t="s">
        <v>95</v>
      </c>
      <c r="B51">
        <v>3.5630336999999998E-2</v>
      </c>
      <c r="C51">
        <v>7.4996200000000002E-3</v>
      </c>
      <c r="D51">
        <v>4.7509524079999998</v>
      </c>
      <c r="E51">
        <v>2.17001E-4</v>
      </c>
      <c r="F51">
        <v>78954325</v>
      </c>
      <c r="G51">
        <v>2813169.1740000001</v>
      </c>
      <c r="H51">
        <v>6.4491958499999997</v>
      </c>
      <c r="I51" t="s">
        <v>281</v>
      </c>
      <c r="J51" t="s">
        <v>282</v>
      </c>
      <c r="K51" t="s">
        <v>394</v>
      </c>
      <c r="L51" t="s">
        <v>96</v>
      </c>
    </row>
    <row r="52" spans="1:12" x14ac:dyDescent="0.25">
      <c r="A52" t="s">
        <v>97</v>
      </c>
      <c r="B52">
        <v>3.7519229000000001E-2</v>
      </c>
      <c r="C52">
        <v>5.0709199999999996E-3</v>
      </c>
      <c r="D52">
        <v>7.398899471</v>
      </c>
      <c r="E52" s="1">
        <v>7.1399999999999997E-9</v>
      </c>
      <c r="F52">
        <v>35056193.509999998</v>
      </c>
      <c r="G52">
        <v>1315281.345</v>
      </c>
      <c r="H52">
        <v>6.1190186600000001</v>
      </c>
      <c r="I52" t="s">
        <v>283</v>
      </c>
      <c r="J52" t="s">
        <v>284</v>
      </c>
      <c r="K52" t="s">
        <v>394</v>
      </c>
      <c r="L52" t="s">
        <v>98</v>
      </c>
    </row>
    <row r="53" spans="1:12" x14ac:dyDescent="0.25">
      <c r="A53" t="s">
        <v>99</v>
      </c>
      <c r="B53">
        <v>3.8172928000000002E-2</v>
      </c>
      <c r="C53">
        <v>5.1572199999999997E-3</v>
      </c>
      <c r="D53">
        <v>7.4018413809999997</v>
      </c>
      <c r="E53" s="1">
        <v>8.2800000000000004E-10</v>
      </c>
      <c r="F53">
        <v>22453673.68</v>
      </c>
      <c r="G53">
        <v>857122.47100000002</v>
      </c>
      <c r="H53">
        <v>5.9330428810000004</v>
      </c>
      <c r="I53" t="s">
        <v>285</v>
      </c>
      <c r="J53" t="s">
        <v>286</v>
      </c>
      <c r="K53" t="s">
        <v>394</v>
      </c>
      <c r="L53" t="s">
        <v>100</v>
      </c>
    </row>
    <row r="54" spans="1:12" x14ac:dyDescent="0.25">
      <c r="A54" t="s">
        <v>101</v>
      </c>
      <c r="B54">
        <v>3.9454488000000003E-2</v>
      </c>
      <c r="C54">
        <v>5.3528600000000001E-3</v>
      </c>
      <c r="D54">
        <v>7.3707303690000003</v>
      </c>
      <c r="E54" s="1">
        <v>7.9300000000000002E-8</v>
      </c>
      <c r="F54">
        <v>13933646.67</v>
      </c>
      <c r="G54">
        <v>549744.89569999999</v>
      </c>
      <c r="H54">
        <v>5.7401612059999998</v>
      </c>
      <c r="I54" t="s">
        <v>287</v>
      </c>
      <c r="J54" t="s">
        <v>288</v>
      </c>
      <c r="K54" t="s">
        <v>394</v>
      </c>
      <c r="L54" t="s">
        <v>77</v>
      </c>
    </row>
    <row r="55" spans="1:12" x14ac:dyDescent="0.25">
      <c r="A55" t="s">
        <v>102</v>
      </c>
      <c r="B55">
        <v>4.9485963000000001E-2</v>
      </c>
      <c r="C55">
        <v>1.958193E-3</v>
      </c>
      <c r="D55">
        <v>25.271234679999999</v>
      </c>
      <c r="E55" s="1">
        <v>4.5999999999999998E-83</v>
      </c>
      <c r="F55">
        <v>164928074</v>
      </c>
      <c r="G55">
        <v>8161624.608</v>
      </c>
      <c r="H55">
        <v>6.911776616</v>
      </c>
      <c r="I55" t="s">
        <v>289</v>
      </c>
      <c r="J55" t="s">
        <v>290</v>
      </c>
      <c r="K55" t="s">
        <v>394</v>
      </c>
      <c r="L55" t="s">
        <v>77</v>
      </c>
    </row>
    <row r="56" spans="1:12" x14ac:dyDescent="0.25">
      <c r="A56" t="s">
        <v>103</v>
      </c>
      <c r="B56">
        <v>5.0249658000000003E-2</v>
      </c>
      <c r="C56">
        <v>6.939153E-3</v>
      </c>
      <c r="D56">
        <v>7.2414689560000003</v>
      </c>
      <c r="E56" s="1">
        <v>2.2600000000000001E-9</v>
      </c>
      <c r="F56">
        <v>371212.5</v>
      </c>
      <c r="G56">
        <v>18653.301039999998</v>
      </c>
      <c r="H56">
        <v>4.2707556990000004</v>
      </c>
      <c r="I56" t="s">
        <v>291</v>
      </c>
      <c r="J56" t="s">
        <v>292</v>
      </c>
      <c r="K56" t="s">
        <v>394</v>
      </c>
      <c r="L56" t="s">
        <v>98</v>
      </c>
    </row>
    <row r="57" spans="1:12" x14ac:dyDescent="0.25">
      <c r="A57" t="s">
        <v>104</v>
      </c>
      <c r="B57">
        <v>5.1567767E-2</v>
      </c>
      <c r="C57">
        <v>3.1564599999999998E-3</v>
      </c>
      <c r="D57">
        <v>16.337214759999998</v>
      </c>
      <c r="E57" s="1">
        <v>2.04E-31</v>
      </c>
      <c r="F57">
        <v>21703174.199999999</v>
      </c>
      <c r="G57">
        <v>1119184.2379999999</v>
      </c>
      <c r="H57">
        <v>6.0489015850000003</v>
      </c>
      <c r="I57" t="s">
        <v>293</v>
      </c>
      <c r="J57" t="s">
        <v>294</v>
      </c>
      <c r="K57" t="s">
        <v>394</v>
      </c>
      <c r="L57" t="s">
        <v>105</v>
      </c>
    </row>
    <row r="58" spans="1:12" x14ac:dyDescent="0.25">
      <c r="A58" t="s">
        <v>106</v>
      </c>
      <c r="B58">
        <v>5.8693548999999998E-2</v>
      </c>
      <c r="C58">
        <v>3.3303248000000001E-2</v>
      </c>
      <c r="D58">
        <v>1.7623971329999999</v>
      </c>
      <c r="E58">
        <v>0.220059422</v>
      </c>
      <c r="F58">
        <v>14198100</v>
      </c>
      <c r="G58">
        <v>833336.88020000001</v>
      </c>
      <c r="H58">
        <v>5.920820602</v>
      </c>
      <c r="I58" t="s">
        <v>295</v>
      </c>
      <c r="J58" t="s">
        <v>296</v>
      </c>
      <c r="K58" t="s">
        <v>394</v>
      </c>
      <c r="L58" t="s">
        <v>72</v>
      </c>
    </row>
    <row r="59" spans="1:12" x14ac:dyDescent="0.25">
      <c r="A59" t="s">
        <v>107</v>
      </c>
      <c r="B59">
        <v>6.3862301999999996E-2</v>
      </c>
      <c r="C59">
        <v>7.5075070000000001E-3</v>
      </c>
      <c r="D59">
        <v>8.5064592149999996</v>
      </c>
      <c r="E59" s="1">
        <v>3.2899999999999999E-12</v>
      </c>
      <c r="F59">
        <v>4741201.3380000005</v>
      </c>
      <c r="G59">
        <v>302784.03279999999</v>
      </c>
      <c r="H59">
        <v>5.4811329689999999</v>
      </c>
      <c r="I59" t="s">
        <v>297</v>
      </c>
      <c r="J59" t="s">
        <v>298</v>
      </c>
      <c r="K59" t="s">
        <v>394</v>
      </c>
      <c r="L59" t="s">
        <v>77</v>
      </c>
    </row>
    <row r="60" spans="1:12" x14ac:dyDescent="0.25">
      <c r="A60" t="s">
        <v>108</v>
      </c>
      <c r="B60">
        <v>6.4085171999999996E-2</v>
      </c>
      <c r="C60">
        <v>2.9649144999999998E-2</v>
      </c>
      <c r="D60">
        <v>2.1614509380000002</v>
      </c>
      <c r="E60">
        <v>0.11941244400000001</v>
      </c>
      <c r="F60">
        <v>2841500</v>
      </c>
      <c r="G60">
        <v>182098.01689999999</v>
      </c>
      <c r="H60">
        <v>5.2603052159999999</v>
      </c>
      <c r="I60" t="s">
        <v>299</v>
      </c>
      <c r="J60" t="s">
        <v>300</v>
      </c>
      <c r="K60" t="s">
        <v>392</v>
      </c>
      <c r="L60" t="s">
        <v>109</v>
      </c>
    </row>
    <row r="61" spans="1:12" x14ac:dyDescent="0.25">
      <c r="A61" t="s">
        <v>110</v>
      </c>
      <c r="B61">
        <v>6.6083135000000001E-2</v>
      </c>
      <c r="C61">
        <v>7.9584749999999996E-3</v>
      </c>
      <c r="D61">
        <v>8.3034919630000008</v>
      </c>
      <c r="E61" s="1">
        <v>6.59E-11</v>
      </c>
      <c r="F61">
        <v>28075754.050000001</v>
      </c>
      <c r="G61">
        <v>1855333.8489999999</v>
      </c>
      <c r="H61">
        <v>6.2684220679999996</v>
      </c>
      <c r="I61" t="s">
        <v>301</v>
      </c>
      <c r="J61" t="s">
        <v>302</v>
      </c>
      <c r="K61" t="s">
        <v>394</v>
      </c>
      <c r="L61" t="s">
        <v>72</v>
      </c>
    </row>
    <row r="62" spans="1:12" x14ac:dyDescent="0.25">
      <c r="A62" t="s">
        <v>111</v>
      </c>
      <c r="B62">
        <v>6.7595644999999996E-2</v>
      </c>
      <c r="C62">
        <v>1.3533151E-2</v>
      </c>
      <c r="D62">
        <v>4.994819466</v>
      </c>
      <c r="E62">
        <v>3.12007E-4</v>
      </c>
      <c r="F62">
        <v>173814466.69999999</v>
      </c>
      <c r="G62">
        <v>11749101.01</v>
      </c>
      <c r="H62">
        <v>7.0700046380000003</v>
      </c>
      <c r="I62" t="s">
        <v>303</v>
      </c>
      <c r="J62" t="s">
        <v>304</v>
      </c>
      <c r="K62" t="s">
        <v>394</v>
      </c>
      <c r="L62" t="s">
        <v>72</v>
      </c>
    </row>
    <row r="63" spans="1:12" x14ac:dyDescent="0.25">
      <c r="A63" t="s">
        <v>112</v>
      </c>
      <c r="B63">
        <v>6.8095507E-2</v>
      </c>
      <c r="C63">
        <v>1.3186013E-2</v>
      </c>
      <c r="D63">
        <v>5.1642224920000004</v>
      </c>
      <c r="E63">
        <v>1.43697E-4</v>
      </c>
      <c r="F63">
        <v>22143150</v>
      </c>
      <c r="G63">
        <v>1507849.0160000001</v>
      </c>
      <c r="H63">
        <v>6.178357857</v>
      </c>
      <c r="I63" t="s">
        <v>305</v>
      </c>
      <c r="J63" t="s">
        <v>306</v>
      </c>
      <c r="K63" t="s">
        <v>394</v>
      </c>
      <c r="L63" t="s">
        <v>77</v>
      </c>
    </row>
    <row r="64" spans="1:12" x14ac:dyDescent="0.25">
      <c r="A64" t="s">
        <v>113</v>
      </c>
      <c r="B64">
        <v>6.9375488999999999E-2</v>
      </c>
      <c r="C64">
        <v>1.8097836999999999E-2</v>
      </c>
      <c r="D64">
        <v>3.8333580550000002</v>
      </c>
      <c r="E64">
        <v>3.3007000000000002E-3</v>
      </c>
      <c r="F64">
        <v>8084885.7139999997</v>
      </c>
      <c r="G64">
        <v>560892.90139999997</v>
      </c>
      <c r="H64">
        <v>5.7488799439999996</v>
      </c>
      <c r="I64" t="s">
        <v>307</v>
      </c>
      <c r="J64" t="s">
        <v>308</v>
      </c>
      <c r="K64" t="s">
        <v>394</v>
      </c>
      <c r="L64" t="s">
        <v>114</v>
      </c>
    </row>
    <row r="65" spans="1:12" x14ac:dyDescent="0.25">
      <c r="A65" t="s">
        <v>115</v>
      </c>
      <c r="B65">
        <v>6.9549005999999997E-2</v>
      </c>
      <c r="C65">
        <v>1.5231191999999999E-2</v>
      </c>
      <c r="D65">
        <v>4.5662222369999999</v>
      </c>
      <c r="E65">
        <v>2.74104E-4</v>
      </c>
      <c r="F65">
        <v>15975545.83</v>
      </c>
      <c r="G65">
        <v>1111083.3400000001</v>
      </c>
      <c r="H65">
        <v>6.0457466359999996</v>
      </c>
      <c r="I65" t="s">
        <v>309</v>
      </c>
      <c r="J65" t="s">
        <v>310</v>
      </c>
      <c r="K65" t="s">
        <v>394</v>
      </c>
      <c r="L65" t="s">
        <v>80</v>
      </c>
    </row>
    <row r="66" spans="1:12" x14ac:dyDescent="0.25">
      <c r="A66" t="s">
        <v>116</v>
      </c>
      <c r="B66">
        <v>7.6651888000000001E-2</v>
      </c>
      <c r="C66">
        <v>4.4173169999999996E-3</v>
      </c>
      <c r="D66">
        <v>17.352591310000001</v>
      </c>
      <c r="E66" s="1">
        <v>2.9300000000000002E-41</v>
      </c>
      <c r="F66">
        <v>243146542.80000001</v>
      </c>
      <c r="G66">
        <v>18637641.559999999</v>
      </c>
      <c r="H66">
        <v>7.2703909549999999</v>
      </c>
      <c r="I66" t="s">
        <v>311</v>
      </c>
      <c r="J66" t="s">
        <v>312</v>
      </c>
      <c r="K66" t="s">
        <v>394</v>
      </c>
      <c r="L66" t="s">
        <v>117</v>
      </c>
    </row>
    <row r="67" spans="1:12" x14ac:dyDescent="0.25">
      <c r="A67" t="s">
        <v>118</v>
      </c>
      <c r="B67">
        <v>8.0146130999999995E-2</v>
      </c>
      <c r="C67">
        <v>1.8669272000000001E-2</v>
      </c>
      <c r="D67">
        <v>4.2929435109999998</v>
      </c>
      <c r="E67">
        <v>2.0113650000000002E-3</v>
      </c>
      <c r="F67">
        <v>7481333.3329999996</v>
      </c>
      <c r="G67">
        <v>599599.9203</v>
      </c>
      <c r="H67">
        <v>5.7778615660000003</v>
      </c>
      <c r="I67" t="s">
        <v>313</v>
      </c>
      <c r="J67" t="s">
        <v>314</v>
      </c>
      <c r="K67" t="s">
        <v>394</v>
      </c>
      <c r="L67" t="s">
        <v>119</v>
      </c>
    </row>
    <row r="68" spans="1:12" x14ac:dyDescent="0.25">
      <c r="A68" t="s">
        <v>120</v>
      </c>
      <c r="B68">
        <v>8.1198339999999994E-2</v>
      </c>
      <c r="C68">
        <v>7.2649790000000004E-3</v>
      </c>
      <c r="D68">
        <v>11.17667958</v>
      </c>
      <c r="E68" s="1">
        <v>1.3899999999999999E-12</v>
      </c>
      <c r="F68">
        <v>19506032.890000001</v>
      </c>
      <c r="G68">
        <v>1583857.4839999999</v>
      </c>
      <c r="H68">
        <v>6.1997161009999999</v>
      </c>
      <c r="I68" t="s">
        <v>315</v>
      </c>
      <c r="J68" t="s">
        <v>316</v>
      </c>
      <c r="K68" t="s">
        <v>394</v>
      </c>
      <c r="L68" t="s">
        <v>77</v>
      </c>
    </row>
    <row r="69" spans="1:12" x14ac:dyDescent="0.25">
      <c r="A69" t="s">
        <v>121</v>
      </c>
      <c r="B69">
        <v>8.1924895999999997E-2</v>
      </c>
      <c r="C69">
        <v>7.37522E-3</v>
      </c>
      <c r="D69">
        <v>11.108129720000001</v>
      </c>
      <c r="E69" s="1">
        <v>7.2600000000000003E-19</v>
      </c>
      <c r="F69">
        <v>10249994.640000001</v>
      </c>
      <c r="G69">
        <v>839729.74029999995</v>
      </c>
      <c r="H69">
        <v>5.9241395350000001</v>
      </c>
      <c r="I69" t="s">
        <v>317</v>
      </c>
      <c r="J69" t="s">
        <v>318</v>
      </c>
      <c r="K69" t="s">
        <v>394</v>
      </c>
      <c r="L69" t="s">
        <v>122</v>
      </c>
    </row>
    <row r="70" spans="1:12" x14ac:dyDescent="0.25">
      <c r="A70" t="s">
        <v>123</v>
      </c>
      <c r="B70">
        <v>8.2484908999999995E-2</v>
      </c>
      <c r="C70">
        <v>1.3089498E-2</v>
      </c>
      <c r="D70">
        <v>6.301609633</v>
      </c>
      <c r="E70" s="1">
        <v>1.95E-5</v>
      </c>
      <c r="F70">
        <v>5149550</v>
      </c>
      <c r="G70">
        <v>424760.16440000001</v>
      </c>
      <c r="H70">
        <v>5.6281437800000003</v>
      </c>
      <c r="I70" t="s">
        <v>319</v>
      </c>
      <c r="J70" t="s">
        <v>320</v>
      </c>
      <c r="K70" t="s">
        <v>394</v>
      </c>
      <c r="L70" t="s">
        <v>124</v>
      </c>
    </row>
    <row r="71" spans="1:12" x14ac:dyDescent="0.25">
      <c r="A71" t="s">
        <v>125</v>
      </c>
      <c r="B71">
        <v>9.2258838999999995E-2</v>
      </c>
      <c r="C71">
        <v>1.1545590999999999E-2</v>
      </c>
      <c r="D71">
        <v>7.9908287079999996</v>
      </c>
      <c r="E71" s="1">
        <v>1.81E-8</v>
      </c>
      <c r="F71">
        <v>47282625</v>
      </c>
      <c r="G71">
        <v>4362240.07</v>
      </c>
      <c r="H71">
        <v>6.6397095630000003</v>
      </c>
      <c r="I71" t="s">
        <v>321</v>
      </c>
      <c r="J71" t="s">
        <v>322</v>
      </c>
      <c r="K71" t="s">
        <v>394</v>
      </c>
      <c r="L71" t="s">
        <v>92</v>
      </c>
    </row>
    <row r="72" spans="1:12" x14ac:dyDescent="0.25">
      <c r="A72" t="s">
        <v>126</v>
      </c>
      <c r="B72">
        <v>0.100138541</v>
      </c>
      <c r="C72">
        <v>3.5354072E-2</v>
      </c>
      <c r="D72">
        <v>2.8324471369999999</v>
      </c>
      <c r="E72">
        <v>6.6056252999999995E-2</v>
      </c>
      <c r="F72">
        <v>11957350</v>
      </c>
      <c r="G72">
        <v>1197391.5859999999</v>
      </c>
      <c r="H72">
        <v>6.0782362020000003</v>
      </c>
      <c r="I72" t="s">
        <v>323</v>
      </c>
      <c r="J72" t="s">
        <v>324</v>
      </c>
      <c r="K72" t="s">
        <v>393</v>
      </c>
      <c r="L72" t="s">
        <v>127</v>
      </c>
    </row>
    <row r="73" spans="1:12" x14ac:dyDescent="0.25">
      <c r="A73" t="s">
        <v>128</v>
      </c>
      <c r="B73">
        <v>0.10070035200000001</v>
      </c>
      <c r="C73">
        <v>1.7296575000000002E-2</v>
      </c>
      <c r="D73">
        <v>5.8219821950000004</v>
      </c>
      <c r="E73" s="1">
        <v>7.7499999999999999E-7</v>
      </c>
      <c r="F73">
        <v>61971457.07</v>
      </c>
      <c r="G73">
        <v>6240547.5640000002</v>
      </c>
      <c r="H73">
        <v>6.7952226979999999</v>
      </c>
      <c r="I73" t="s">
        <v>325</v>
      </c>
      <c r="J73" t="s">
        <v>326</v>
      </c>
      <c r="K73" t="s">
        <v>394</v>
      </c>
      <c r="L73" t="s">
        <v>72</v>
      </c>
    </row>
    <row r="74" spans="1:12" x14ac:dyDescent="0.25">
      <c r="A74" t="s">
        <v>129</v>
      </c>
      <c r="B74">
        <v>0.101762399</v>
      </c>
      <c r="C74">
        <v>1.7904479000000001E-2</v>
      </c>
      <c r="D74">
        <v>5.6836280969999997</v>
      </c>
      <c r="E74">
        <v>1.0172500000000001E-4</v>
      </c>
      <c r="F74">
        <v>21839240</v>
      </c>
      <c r="G74">
        <v>2222413.4539999999</v>
      </c>
      <c r="H74">
        <v>6.3468248579999997</v>
      </c>
      <c r="I74" t="s">
        <v>327</v>
      </c>
      <c r="J74" t="s">
        <v>328</v>
      </c>
      <c r="K74" t="s">
        <v>394</v>
      </c>
      <c r="L74" t="s">
        <v>130</v>
      </c>
    </row>
    <row r="75" spans="1:12" x14ac:dyDescent="0.25">
      <c r="A75" t="s">
        <v>131</v>
      </c>
      <c r="B75">
        <v>0.108463746</v>
      </c>
      <c r="C75">
        <v>1.1370094000000001E-2</v>
      </c>
      <c r="D75">
        <v>9.5393888520000001</v>
      </c>
      <c r="E75" s="1">
        <v>7.6699999999999996E-13</v>
      </c>
      <c r="F75">
        <v>95986197.140000001</v>
      </c>
      <c r="G75">
        <v>10411022.5</v>
      </c>
      <c r="H75">
        <v>7.0174933849999999</v>
      </c>
      <c r="I75" t="s">
        <v>329</v>
      </c>
      <c r="J75" t="s">
        <v>330</v>
      </c>
      <c r="K75" t="s">
        <v>394</v>
      </c>
      <c r="L75" t="s">
        <v>72</v>
      </c>
    </row>
    <row r="76" spans="1:12" x14ac:dyDescent="0.25">
      <c r="A76" t="s">
        <v>132</v>
      </c>
      <c r="B76">
        <v>0.135931726</v>
      </c>
      <c r="C76">
        <v>2.2133298999999999E-2</v>
      </c>
      <c r="D76">
        <v>6.1415032070000004</v>
      </c>
      <c r="E76">
        <v>1.0953799999999999E-4</v>
      </c>
      <c r="F76">
        <v>7245575</v>
      </c>
      <c r="G76">
        <v>984903.51540000003</v>
      </c>
      <c r="H76">
        <v>5.9933936880000003</v>
      </c>
      <c r="I76" t="s">
        <v>331</v>
      </c>
      <c r="J76" t="s">
        <v>332</v>
      </c>
      <c r="K76" t="s">
        <v>393</v>
      </c>
      <c r="L76" t="s">
        <v>133</v>
      </c>
    </row>
    <row r="77" spans="1:12" x14ac:dyDescent="0.25">
      <c r="A77" t="s">
        <v>134</v>
      </c>
      <c r="B77">
        <v>0.147105501</v>
      </c>
      <c r="C77">
        <v>1.1990275E-2</v>
      </c>
      <c r="D77">
        <v>12.26873447</v>
      </c>
      <c r="E77" s="1">
        <v>4.5599999999999999E-22</v>
      </c>
      <c r="F77">
        <v>35979260.020000003</v>
      </c>
      <c r="G77">
        <v>5292747.074</v>
      </c>
      <c r="H77">
        <v>6.7236811410000001</v>
      </c>
      <c r="I77" t="s">
        <v>333</v>
      </c>
      <c r="J77" t="s">
        <v>334</v>
      </c>
      <c r="K77" t="s">
        <v>394</v>
      </c>
      <c r="L77" t="s">
        <v>135</v>
      </c>
    </row>
    <row r="78" spans="1:12" x14ac:dyDescent="0.25">
      <c r="A78" t="s">
        <v>136</v>
      </c>
      <c r="B78">
        <v>0.149907596</v>
      </c>
      <c r="C78">
        <v>2.5010913999999999E-2</v>
      </c>
      <c r="D78">
        <v>5.9936871079999996</v>
      </c>
      <c r="E78" s="1">
        <v>7.34E-6</v>
      </c>
      <c r="F78">
        <v>7503925</v>
      </c>
      <c r="G78">
        <v>1124895.3540000001</v>
      </c>
      <c r="H78">
        <v>6.0511121230000002</v>
      </c>
      <c r="I78" t="s">
        <v>335</v>
      </c>
      <c r="J78" t="s">
        <v>336</v>
      </c>
      <c r="K78" t="s">
        <v>394</v>
      </c>
      <c r="L78" t="s">
        <v>77</v>
      </c>
    </row>
    <row r="79" spans="1:12" x14ac:dyDescent="0.25">
      <c r="A79" t="s">
        <v>137</v>
      </c>
      <c r="B79">
        <v>0.15622705000000001</v>
      </c>
      <c r="C79">
        <v>3.0048225000000001E-2</v>
      </c>
      <c r="D79">
        <v>5.1992105620000002</v>
      </c>
      <c r="E79" s="1">
        <v>7.2399999999999998E-5</v>
      </c>
      <c r="F79">
        <v>15245691.67</v>
      </c>
      <c r="G79">
        <v>2381789.4410000001</v>
      </c>
      <c r="H79">
        <v>6.3769033659999996</v>
      </c>
      <c r="I79" t="s">
        <v>337</v>
      </c>
      <c r="J79" t="s">
        <v>338</v>
      </c>
      <c r="K79" t="s">
        <v>394</v>
      </c>
      <c r="L79" t="s">
        <v>72</v>
      </c>
    </row>
    <row r="80" spans="1:12" x14ac:dyDescent="0.25">
      <c r="A80" t="s">
        <v>138</v>
      </c>
      <c r="B80">
        <v>0.15876241299999999</v>
      </c>
      <c r="C80">
        <v>1.9155700000000001E-2</v>
      </c>
      <c r="D80">
        <v>8.287998516</v>
      </c>
      <c r="E80" s="1">
        <v>2.29E-11</v>
      </c>
      <c r="F80">
        <v>86116835.709999993</v>
      </c>
      <c r="G80">
        <v>13672116.6</v>
      </c>
      <c r="H80">
        <v>7.1358357530000003</v>
      </c>
      <c r="I80" t="s">
        <v>339</v>
      </c>
      <c r="J80" t="s">
        <v>340</v>
      </c>
      <c r="K80" t="s">
        <v>394</v>
      </c>
      <c r="L80" t="s">
        <v>72</v>
      </c>
    </row>
    <row r="81" spans="1:12" x14ac:dyDescent="0.25">
      <c r="A81" t="s">
        <v>139</v>
      </c>
      <c r="B81">
        <v>0.163567095</v>
      </c>
      <c r="C81">
        <v>1.3613750000000001E-2</v>
      </c>
      <c r="D81">
        <v>12.014845230000001</v>
      </c>
      <c r="E81" s="1">
        <v>1.01E-17</v>
      </c>
      <c r="F81">
        <v>35983884</v>
      </c>
      <c r="G81">
        <v>5885779.3710000003</v>
      </c>
      <c r="H81">
        <v>6.7698039779999997</v>
      </c>
      <c r="I81" t="s">
        <v>341</v>
      </c>
      <c r="J81" t="s">
        <v>342</v>
      </c>
      <c r="K81" t="s">
        <v>394</v>
      </c>
      <c r="L81" t="s">
        <v>140</v>
      </c>
    </row>
    <row r="82" spans="1:12" x14ac:dyDescent="0.25">
      <c r="A82" t="s">
        <v>141</v>
      </c>
      <c r="B82">
        <v>0.16612510599999999</v>
      </c>
      <c r="C82">
        <v>2.2073794000000001E-2</v>
      </c>
      <c r="D82">
        <v>7.5258973129999998</v>
      </c>
      <c r="E82" s="1">
        <v>1.7599999999999999E-8</v>
      </c>
      <c r="F82">
        <v>58445098.479999997</v>
      </c>
      <c r="G82">
        <v>9709198.1830000002</v>
      </c>
      <c r="H82">
        <v>6.987183366</v>
      </c>
      <c r="I82" t="s">
        <v>343</v>
      </c>
      <c r="J82" t="s">
        <v>344</v>
      </c>
      <c r="K82" t="s">
        <v>394</v>
      </c>
      <c r="L82" t="s">
        <v>72</v>
      </c>
    </row>
    <row r="83" spans="1:12" x14ac:dyDescent="0.25">
      <c r="A83" s="4" t="s">
        <v>142</v>
      </c>
      <c r="B83" s="4">
        <v>0.169573948</v>
      </c>
      <c r="C83" s="4">
        <v>2.7787233000000001E-2</v>
      </c>
      <c r="D83" s="4">
        <v>6.1025848849999997</v>
      </c>
      <c r="E83" s="5">
        <v>2.65E-6</v>
      </c>
      <c r="F83" s="4">
        <v>16427555.560000001</v>
      </c>
      <c r="G83" s="4">
        <v>2785685.446</v>
      </c>
      <c r="H83" s="4">
        <v>6.4449320749999996</v>
      </c>
      <c r="I83" s="4" t="s">
        <v>345</v>
      </c>
      <c r="J83" s="4" t="s">
        <v>346</v>
      </c>
      <c r="K83" t="s">
        <v>394</v>
      </c>
      <c r="L83" s="4" t="s">
        <v>143</v>
      </c>
    </row>
    <row r="84" spans="1:12" x14ac:dyDescent="0.25">
      <c r="A84" t="s">
        <v>144</v>
      </c>
      <c r="B84">
        <v>0.175753461</v>
      </c>
      <c r="C84">
        <v>6.1921190000000001E-2</v>
      </c>
      <c r="D84">
        <v>2.8383411330000001</v>
      </c>
      <c r="E84">
        <v>1.3148775E-2</v>
      </c>
      <c r="F84">
        <v>14202833.33</v>
      </c>
      <c r="G84">
        <v>2496197.1069999998</v>
      </c>
      <c r="H84">
        <v>6.3972788759999997</v>
      </c>
      <c r="I84" t="s">
        <v>347</v>
      </c>
      <c r="J84" t="s">
        <v>348</v>
      </c>
      <c r="K84" t="s">
        <v>392</v>
      </c>
      <c r="L84" t="s">
        <v>145</v>
      </c>
    </row>
    <row r="85" spans="1:12" x14ac:dyDescent="0.25">
      <c r="A85" t="s">
        <v>146</v>
      </c>
      <c r="B85">
        <v>0.181856554</v>
      </c>
      <c r="C85">
        <v>1.9008349000000001E-2</v>
      </c>
      <c r="D85">
        <v>9.5671936310000003</v>
      </c>
      <c r="E85" s="1">
        <v>3.5800000000000002E-11</v>
      </c>
      <c r="F85">
        <v>22073810</v>
      </c>
      <c r="G85">
        <v>4014267.0150000001</v>
      </c>
      <c r="H85">
        <v>6.603606257</v>
      </c>
      <c r="I85" t="s">
        <v>349</v>
      </c>
      <c r="J85" t="s">
        <v>350</v>
      </c>
      <c r="K85" t="s">
        <v>394</v>
      </c>
      <c r="L85" t="s">
        <v>72</v>
      </c>
    </row>
    <row r="86" spans="1:12" x14ac:dyDescent="0.25">
      <c r="A86" t="s">
        <v>147</v>
      </c>
      <c r="B86">
        <v>0.19988967899999999</v>
      </c>
      <c r="C86">
        <v>2.0471695000000002E-2</v>
      </c>
      <c r="D86">
        <v>9.7641978110000007</v>
      </c>
      <c r="E86" s="1">
        <v>1.29E-8</v>
      </c>
      <c r="F86">
        <v>12320464.289999999</v>
      </c>
      <c r="G86">
        <v>2462733.6540000001</v>
      </c>
      <c r="H86">
        <v>6.3914174450000001</v>
      </c>
      <c r="I86" t="s">
        <v>351</v>
      </c>
      <c r="J86" t="s">
        <v>352</v>
      </c>
      <c r="K86" t="s">
        <v>394</v>
      </c>
      <c r="L86" t="s">
        <v>72</v>
      </c>
    </row>
    <row r="87" spans="1:12" x14ac:dyDescent="0.25">
      <c r="A87" t="s">
        <v>148</v>
      </c>
      <c r="B87">
        <v>0.21832921599999999</v>
      </c>
      <c r="C87">
        <v>1.2883261E-2</v>
      </c>
      <c r="D87">
        <v>16.946735100000001</v>
      </c>
      <c r="E87" s="1">
        <v>1.34E-41</v>
      </c>
      <c r="F87">
        <v>110135608.40000001</v>
      </c>
      <c r="G87">
        <v>24045821.079999998</v>
      </c>
      <c r="H87">
        <v>7.3810396110000003</v>
      </c>
      <c r="I87" t="s">
        <v>353</v>
      </c>
      <c r="J87" t="s">
        <v>354</v>
      </c>
      <c r="K87" t="s">
        <v>394</v>
      </c>
      <c r="L87" t="s">
        <v>149</v>
      </c>
    </row>
    <row r="88" spans="1:12" x14ac:dyDescent="0.25">
      <c r="A88" t="s">
        <v>150</v>
      </c>
      <c r="B88">
        <v>0.22306406600000001</v>
      </c>
      <c r="C88">
        <v>2.6758137000000001E-2</v>
      </c>
      <c r="D88">
        <v>8.3363078510000008</v>
      </c>
      <c r="E88" s="1">
        <v>1.42E-6</v>
      </c>
      <c r="F88">
        <v>16793125</v>
      </c>
      <c r="G88">
        <v>3745942.7450000001</v>
      </c>
      <c r="H88">
        <v>6.5735611350000003</v>
      </c>
      <c r="I88" t="s">
        <v>313</v>
      </c>
      <c r="J88" t="s">
        <v>355</v>
      </c>
      <c r="K88" t="s">
        <v>394</v>
      </c>
      <c r="L88" t="s">
        <v>72</v>
      </c>
    </row>
    <row r="89" spans="1:12" x14ac:dyDescent="0.25">
      <c r="A89" t="s">
        <v>151</v>
      </c>
      <c r="B89">
        <v>0.23213746499999999</v>
      </c>
      <c r="C89">
        <v>3.1391389999999998E-2</v>
      </c>
      <c r="D89">
        <v>7.3949405869999998</v>
      </c>
      <c r="E89" s="1">
        <v>1.5099999999999999E-6</v>
      </c>
      <c r="F89">
        <v>14341911.109999999</v>
      </c>
      <c r="G89">
        <v>3329294.8939999999</v>
      </c>
      <c r="H89">
        <v>6.5223522650000003</v>
      </c>
      <c r="I89" t="s">
        <v>356</v>
      </c>
      <c r="J89" t="s">
        <v>357</v>
      </c>
      <c r="K89" s="4" t="s">
        <v>394</v>
      </c>
      <c r="L89" t="s">
        <v>152</v>
      </c>
    </row>
    <row r="90" spans="1:12" x14ac:dyDescent="0.25">
      <c r="A90" t="s">
        <v>153</v>
      </c>
      <c r="B90">
        <v>0.23448070900000001</v>
      </c>
      <c r="C90">
        <v>4.1941762E-2</v>
      </c>
      <c r="D90">
        <v>5.5906260640000003</v>
      </c>
      <c r="E90" s="1">
        <v>6.6600000000000006E-5</v>
      </c>
      <c r="F90">
        <v>31109871.43</v>
      </c>
      <c r="G90">
        <v>7294664.7039999999</v>
      </c>
      <c r="H90">
        <v>6.8630053350000004</v>
      </c>
      <c r="I90" t="s">
        <v>358</v>
      </c>
      <c r="J90" t="s">
        <v>359</v>
      </c>
      <c r="K90" t="s">
        <v>394</v>
      </c>
      <c r="L90" t="s">
        <v>154</v>
      </c>
    </row>
    <row r="91" spans="1:12" x14ac:dyDescent="0.25">
      <c r="A91" t="s">
        <v>155</v>
      </c>
      <c r="B91">
        <v>0.23982609299999999</v>
      </c>
      <c r="C91">
        <v>3.6140600000000002E-2</v>
      </c>
      <c r="D91">
        <v>6.6359189709999997</v>
      </c>
      <c r="E91" s="1">
        <v>3.3700000000000001E-7</v>
      </c>
      <c r="F91">
        <v>29539487.5</v>
      </c>
      <c r="G91">
        <v>7084339.8739999998</v>
      </c>
      <c r="H91">
        <v>6.8502993879999998</v>
      </c>
      <c r="I91" t="s">
        <v>360</v>
      </c>
      <c r="J91" t="s">
        <v>361</v>
      </c>
      <c r="K91" t="s">
        <v>394</v>
      </c>
      <c r="L91" t="s">
        <v>77</v>
      </c>
    </row>
    <row r="92" spans="1:12" x14ac:dyDescent="0.25">
      <c r="A92" t="s">
        <v>156</v>
      </c>
      <c r="B92">
        <v>0.242201735</v>
      </c>
      <c r="C92">
        <v>3.7193681999999999E-2</v>
      </c>
      <c r="D92">
        <v>6.5119052489999998</v>
      </c>
      <c r="E92" s="1">
        <v>9.8100000000000001E-7</v>
      </c>
      <c r="F92">
        <v>49129817.859999999</v>
      </c>
      <c r="G92">
        <v>11899327.109999999</v>
      </c>
      <c r="H92">
        <v>7.0755224029999999</v>
      </c>
      <c r="I92" t="s">
        <v>362</v>
      </c>
      <c r="J92" t="s">
        <v>363</v>
      </c>
      <c r="K92" t="s">
        <v>394</v>
      </c>
      <c r="L92" t="s">
        <v>157</v>
      </c>
    </row>
    <row r="93" spans="1:12" x14ac:dyDescent="0.25">
      <c r="A93" t="s">
        <v>158</v>
      </c>
      <c r="B93">
        <v>0.24849204799999999</v>
      </c>
      <c r="C93">
        <v>3.0707269999999998E-2</v>
      </c>
      <c r="D93">
        <v>8.0922871369999996</v>
      </c>
      <c r="E93" s="1">
        <v>3.1199999999999999E-7</v>
      </c>
      <c r="F93">
        <v>64597355.560000002</v>
      </c>
      <c r="G93">
        <v>16051929.210000001</v>
      </c>
      <c r="H93">
        <v>7.205527236</v>
      </c>
      <c r="I93" t="s">
        <v>364</v>
      </c>
      <c r="J93" t="s">
        <v>228</v>
      </c>
      <c r="K93" t="s">
        <v>393</v>
      </c>
      <c r="L93" t="s">
        <v>159</v>
      </c>
    </row>
    <row r="94" spans="1:12" x14ac:dyDescent="0.25">
      <c r="A94" t="s">
        <v>160</v>
      </c>
      <c r="B94">
        <v>0.25253883599999999</v>
      </c>
      <c r="C94">
        <v>6.3487571000000007E-2</v>
      </c>
      <c r="D94">
        <v>3.9777681309999999</v>
      </c>
      <c r="E94">
        <v>3.5835899999999999E-4</v>
      </c>
      <c r="F94">
        <v>76496151.590000004</v>
      </c>
      <c r="G94">
        <v>19318249.079999998</v>
      </c>
      <c r="H94">
        <v>7.2859677610000002</v>
      </c>
      <c r="I94" t="s">
        <v>365</v>
      </c>
      <c r="J94" t="s">
        <v>366</v>
      </c>
      <c r="K94" t="s">
        <v>394</v>
      </c>
      <c r="L94" t="s">
        <v>161</v>
      </c>
    </row>
    <row r="95" spans="1:12" x14ac:dyDescent="0.25">
      <c r="A95" t="s">
        <v>162</v>
      </c>
      <c r="B95">
        <v>0.25554122200000001</v>
      </c>
      <c r="C95">
        <v>4.2110019999999998E-2</v>
      </c>
      <c r="D95">
        <v>6.0684184940000003</v>
      </c>
      <c r="E95" s="1">
        <v>4.1600000000000002E-7</v>
      </c>
      <c r="F95">
        <v>103431391.7</v>
      </c>
      <c r="G95">
        <v>26430984.25</v>
      </c>
      <c r="H95">
        <v>7.4221133359999998</v>
      </c>
      <c r="I95" t="s">
        <v>367</v>
      </c>
      <c r="J95" t="s">
        <v>368</v>
      </c>
      <c r="K95" t="s">
        <v>394</v>
      </c>
      <c r="L95" t="s">
        <v>77</v>
      </c>
    </row>
    <row r="96" spans="1:12" x14ac:dyDescent="0.25">
      <c r="A96" t="s">
        <v>163</v>
      </c>
      <c r="B96">
        <v>0.26439793499999997</v>
      </c>
      <c r="C96">
        <v>2.3028902E-2</v>
      </c>
      <c r="D96">
        <v>11.481134920000001</v>
      </c>
      <c r="E96" s="1">
        <v>6.7799999999999998E-12</v>
      </c>
      <c r="F96">
        <v>44278318.880000003</v>
      </c>
      <c r="G96">
        <v>11707096.1</v>
      </c>
      <c r="H96">
        <v>7.0684491830000002</v>
      </c>
      <c r="I96" t="s">
        <v>369</v>
      </c>
      <c r="J96" t="s">
        <v>370</v>
      </c>
      <c r="K96" t="s">
        <v>392</v>
      </c>
      <c r="L96" t="s">
        <v>164</v>
      </c>
    </row>
    <row r="97" spans="1:12" x14ac:dyDescent="0.25">
      <c r="A97" t="s">
        <v>165</v>
      </c>
      <c r="B97">
        <v>0.26746977599999999</v>
      </c>
      <c r="C97">
        <v>3.2104281999999998E-2</v>
      </c>
      <c r="D97">
        <v>8.3312803360000007</v>
      </c>
      <c r="E97" s="1">
        <v>9.1300000000000004E-8</v>
      </c>
      <c r="F97">
        <v>34013100</v>
      </c>
      <c r="G97">
        <v>9097476.2489999998</v>
      </c>
      <c r="H97">
        <v>6.9589209299999997</v>
      </c>
      <c r="I97" t="s">
        <v>371</v>
      </c>
      <c r="J97" t="s">
        <v>372</v>
      </c>
      <c r="K97" t="s">
        <v>394</v>
      </c>
      <c r="L97" t="s">
        <v>72</v>
      </c>
    </row>
    <row r="98" spans="1:12" x14ac:dyDescent="0.25">
      <c r="A98" t="s">
        <v>166</v>
      </c>
      <c r="B98">
        <v>0.27653175000000002</v>
      </c>
      <c r="C98">
        <v>4.6735781999999997E-2</v>
      </c>
      <c r="D98">
        <v>5.916917132</v>
      </c>
      <c r="E98" s="1">
        <v>2.1699999999999999E-5</v>
      </c>
      <c r="F98">
        <v>26290515.379999999</v>
      </c>
      <c r="G98">
        <v>7270162.2290000003</v>
      </c>
      <c r="H98">
        <v>6.8615441019999999</v>
      </c>
      <c r="I98" t="s">
        <v>313</v>
      </c>
      <c r="J98" t="s">
        <v>373</v>
      </c>
      <c r="K98" t="s">
        <v>394</v>
      </c>
      <c r="L98" t="s">
        <v>92</v>
      </c>
    </row>
    <row r="99" spans="1:12" x14ac:dyDescent="0.25">
      <c r="A99" t="s">
        <v>167</v>
      </c>
      <c r="B99">
        <v>0.27681718199999999</v>
      </c>
      <c r="C99">
        <v>6.9496541999999994E-2</v>
      </c>
      <c r="D99">
        <v>3.9831792140000002</v>
      </c>
      <c r="E99">
        <v>5.8653299999999998E-4</v>
      </c>
      <c r="F99">
        <v>14657514.289999999</v>
      </c>
      <c r="G99">
        <v>4057451.8029999998</v>
      </c>
      <c r="H99">
        <v>6.6082533699999999</v>
      </c>
      <c r="I99" t="s">
        <v>374</v>
      </c>
      <c r="J99" t="s">
        <v>375</v>
      </c>
      <c r="K99" t="s">
        <v>394</v>
      </c>
      <c r="L99" t="s">
        <v>168</v>
      </c>
    </row>
    <row r="100" spans="1:12" x14ac:dyDescent="0.25">
      <c r="A100" t="s">
        <v>169</v>
      </c>
      <c r="B100">
        <v>0.29546228400000002</v>
      </c>
      <c r="C100">
        <v>3.3616485000000002E-2</v>
      </c>
      <c r="D100">
        <v>8.7892081080000004</v>
      </c>
      <c r="E100" s="1">
        <v>1.7599999999999999E-8</v>
      </c>
      <c r="F100">
        <v>13015654.76</v>
      </c>
      <c r="G100">
        <v>3845635.08</v>
      </c>
      <c r="H100">
        <v>6.5849680709999996</v>
      </c>
      <c r="I100" t="s">
        <v>376</v>
      </c>
      <c r="J100" t="s">
        <v>377</v>
      </c>
      <c r="K100" t="s">
        <v>394</v>
      </c>
      <c r="L100" t="s">
        <v>72</v>
      </c>
    </row>
    <row r="101" spans="1:12" x14ac:dyDescent="0.25">
      <c r="A101" t="s">
        <v>170</v>
      </c>
      <c r="B101">
        <v>0.31387541200000002</v>
      </c>
      <c r="C101">
        <v>3.8349088000000003E-2</v>
      </c>
      <c r="D101">
        <v>8.1846904110000001</v>
      </c>
      <c r="E101" s="1">
        <v>7.9800000000000004E-10</v>
      </c>
      <c r="F101">
        <v>50684980.909999996</v>
      </c>
      <c r="G101">
        <v>15908769.25</v>
      </c>
      <c r="H101">
        <v>7.201636583</v>
      </c>
      <c r="I101" t="s">
        <v>378</v>
      </c>
      <c r="J101" t="s">
        <v>379</v>
      </c>
      <c r="K101" t="s">
        <v>394</v>
      </c>
      <c r="L101" t="s">
        <v>171</v>
      </c>
    </row>
    <row r="102" spans="1:12" x14ac:dyDescent="0.25">
      <c r="A102" t="s">
        <v>172</v>
      </c>
      <c r="B102">
        <v>0.34707154200000001</v>
      </c>
      <c r="C102">
        <v>8.1726318000000006E-2</v>
      </c>
      <c r="D102">
        <v>4.2467536929999996</v>
      </c>
      <c r="E102">
        <v>2.8197299999999998E-4</v>
      </c>
      <c r="F102">
        <v>34702854.170000002</v>
      </c>
      <c r="G102">
        <v>12044373.1</v>
      </c>
      <c r="H102">
        <v>7.0807842000000001</v>
      </c>
      <c r="I102" t="s">
        <v>380</v>
      </c>
      <c r="J102" t="s">
        <v>381</v>
      </c>
      <c r="K102" t="s">
        <v>394</v>
      </c>
      <c r="L102" t="s">
        <v>72</v>
      </c>
    </row>
    <row r="103" spans="1:12" x14ac:dyDescent="0.25">
      <c r="A103" t="s">
        <v>173</v>
      </c>
      <c r="B103">
        <v>0.49789536099999998</v>
      </c>
      <c r="C103">
        <v>7.7921969999999993E-2</v>
      </c>
      <c r="D103">
        <v>6.3896660089999999</v>
      </c>
      <c r="E103">
        <v>6.9159400000000002E-4</v>
      </c>
      <c r="F103">
        <v>25763500</v>
      </c>
      <c r="G103">
        <v>12827527.130000001</v>
      </c>
      <c r="H103">
        <v>7.1081429419999997</v>
      </c>
      <c r="I103" t="s">
        <v>382</v>
      </c>
      <c r="J103" t="s">
        <v>383</v>
      </c>
      <c r="K103" t="s">
        <v>394</v>
      </c>
      <c r="L103" t="s">
        <v>174</v>
      </c>
    </row>
    <row r="104" spans="1:12" x14ac:dyDescent="0.25">
      <c r="A104" t="s">
        <v>175</v>
      </c>
      <c r="B104">
        <v>0.53591131599999997</v>
      </c>
      <c r="C104">
        <v>6.4871225000000005E-2</v>
      </c>
      <c r="D104">
        <v>8.2611561459999994</v>
      </c>
      <c r="E104" s="1">
        <v>7.8599999999999997E-10</v>
      </c>
      <c r="F104">
        <v>187578077.80000001</v>
      </c>
      <c r="G104">
        <v>100525214.5</v>
      </c>
      <c r="H104">
        <v>8.0022750079999998</v>
      </c>
      <c r="I104" t="s">
        <v>384</v>
      </c>
      <c r="J104" t="s">
        <v>385</v>
      </c>
      <c r="K104" t="s">
        <v>393</v>
      </c>
      <c r="L104" t="s">
        <v>176</v>
      </c>
    </row>
    <row r="105" spans="1:12" x14ac:dyDescent="0.25">
      <c r="A105" t="s">
        <v>177</v>
      </c>
      <c r="B105">
        <v>0.54193738499999999</v>
      </c>
      <c r="C105">
        <v>0.18625567100000001</v>
      </c>
      <c r="D105">
        <v>2.9096423360000001</v>
      </c>
      <c r="E105">
        <v>8.3796210000000003E-3</v>
      </c>
      <c r="F105">
        <v>81727077.140000001</v>
      </c>
      <c r="G105">
        <v>44290958.490000002</v>
      </c>
      <c r="H105">
        <v>7.6463150789999998</v>
      </c>
      <c r="I105" t="s">
        <v>386</v>
      </c>
      <c r="J105" t="s">
        <v>387</v>
      </c>
      <c r="K105" t="s">
        <v>394</v>
      </c>
      <c r="L105" t="s">
        <v>178</v>
      </c>
    </row>
    <row r="106" spans="1:12" x14ac:dyDescent="0.25">
      <c r="A106" t="s">
        <v>179</v>
      </c>
      <c r="B106">
        <v>0.69373229800000002</v>
      </c>
      <c r="C106">
        <v>6.6572433E-2</v>
      </c>
      <c r="D106">
        <v>10.42071428</v>
      </c>
      <c r="E106">
        <v>1.40247E-4</v>
      </c>
      <c r="F106">
        <v>47661825</v>
      </c>
      <c r="G106">
        <v>33064547.390000001</v>
      </c>
      <c r="H106">
        <v>7.5193625820000003</v>
      </c>
      <c r="I106" t="s">
        <v>388</v>
      </c>
      <c r="J106" t="s">
        <v>389</v>
      </c>
      <c r="K106" t="s">
        <v>394</v>
      </c>
      <c r="L106" t="s">
        <v>72</v>
      </c>
    </row>
    <row r="107" spans="1:12" x14ac:dyDescent="0.25">
      <c r="A107" t="s">
        <v>180</v>
      </c>
      <c r="B107">
        <v>0.80581205</v>
      </c>
      <c r="C107">
        <v>0.291297845</v>
      </c>
      <c r="D107">
        <v>2.7662822220000001</v>
      </c>
      <c r="E107">
        <v>3.2582199999999999E-2</v>
      </c>
      <c r="F107">
        <v>5493175</v>
      </c>
      <c r="G107">
        <v>4426466.6069999998</v>
      </c>
      <c r="H107">
        <v>6.6460571919999998</v>
      </c>
      <c r="I107" t="s">
        <v>390</v>
      </c>
      <c r="J107" t="s">
        <v>391</v>
      </c>
      <c r="K107" t="s">
        <v>392</v>
      </c>
      <c r="L107" t="s">
        <v>181</v>
      </c>
    </row>
  </sheetData>
  <sortState ref="A2:L107">
    <sortCondition ref="B2"/>
  </sortState>
  <conditionalFormatting sqref="A1:A1048576">
    <cfRule type="duplicateValues" dxfId="0" priority="1"/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kinetic_pro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rlo, Agnieszka [aggiej]</dc:creator>
  <cp:lastModifiedBy>Turlo, Agnieszka [aggiej]</cp:lastModifiedBy>
  <dcterms:created xsi:type="dcterms:W3CDTF">2022-11-25T12:07:56Z</dcterms:created>
  <dcterms:modified xsi:type="dcterms:W3CDTF">2023-01-24T10:22:07Z</dcterms:modified>
</cp:coreProperties>
</file>